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autoCompressPictures="0"/>
  <bookViews>
    <workbookView xWindow="26000" yWindow="1680" windowWidth="23860" windowHeight="24300" tabRatio="322" firstSheet="1" activeTab="4"/>
  </bookViews>
  <sheets>
    <sheet name="mutants key" sheetId="1" r:id="rId1"/>
    <sheet name="V1 KD" sheetId="2" r:id="rId2"/>
    <sheet name="V2 KD" sheetId="3" r:id="rId3"/>
    <sheet name="V3 KD" sheetId="4" r:id="rId4"/>
    <sheet name="Natural Var'ts" sheetId="5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0" i="5" l="1"/>
  <c r="I30" i="5"/>
  <c r="J23" i="5"/>
  <c r="I23" i="5"/>
  <c r="J7" i="5"/>
  <c r="I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3" i="5"/>
  <c r="G24" i="5"/>
  <c r="G25" i="5"/>
  <c r="G26" i="5"/>
  <c r="G27" i="5"/>
  <c r="G28" i="5"/>
  <c r="G30" i="5"/>
  <c r="G31" i="5"/>
  <c r="G32" i="5"/>
  <c r="G33" i="5"/>
  <c r="G34" i="5"/>
  <c r="G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3" i="5"/>
  <c r="F24" i="5"/>
  <c r="F25" i="5"/>
  <c r="F26" i="5"/>
  <c r="F27" i="5"/>
  <c r="F28" i="5"/>
  <c r="F30" i="5"/>
  <c r="F31" i="5"/>
  <c r="F32" i="5"/>
  <c r="F33" i="5"/>
  <c r="F34" i="5"/>
  <c r="F7" i="5"/>
</calcChain>
</file>

<file path=xl/sharedStrings.xml><?xml version="1.0" encoding="utf-8"?>
<sst xmlns="http://schemas.openxmlformats.org/spreadsheetml/2006/main" count="471" uniqueCount="117">
  <si>
    <t>Numbering according to Uniprot Q9JXV4 – Neisseria meningitidis serogroup B (strain MC58)</t>
  </si>
  <si>
    <t>equivalent residue</t>
  </si>
  <si>
    <t>V1 Mutation to Ala</t>
  </si>
  <si>
    <t>V2</t>
  </si>
  <si>
    <t>V3</t>
  </si>
  <si>
    <t>Lys92</t>
  </si>
  <si>
    <t>Lys</t>
  </si>
  <si>
    <t>His248</t>
  </si>
  <si>
    <t>His</t>
  </si>
  <si>
    <t>Leu171</t>
  </si>
  <si>
    <t>Val</t>
  </si>
  <si>
    <t>Gln103</t>
  </si>
  <si>
    <t>Gln</t>
  </si>
  <si>
    <t>Asp</t>
  </si>
  <si>
    <t>Ser104</t>
  </si>
  <si>
    <t>Ser</t>
  </si>
  <si>
    <t>Arg106</t>
  </si>
  <si>
    <t>Arg</t>
  </si>
  <si>
    <t>Pro</t>
  </si>
  <si>
    <t>Lys107</t>
  </si>
  <si>
    <t>Asn108</t>
  </si>
  <si>
    <t>Asn</t>
  </si>
  <si>
    <t>Glu109</t>
  </si>
  <si>
    <t>Glu</t>
  </si>
  <si>
    <t>Gly</t>
  </si>
  <si>
    <t>Arg145</t>
  </si>
  <si>
    <t>Ile147</t>
  </si>
  <si>
    <t>Ile</t>
  </si>
  <si>
    <t>Val149</t>
  </si>
  <si>
    <t>Asp150</t>
  </si>
  <si>
    <t>Ile154</t>
  </si>
  <si>
    <t>Leu156</t>
  </si>
  <si>
    <t>Leu</t>
  </si>
  <si>
    <t>Glu157</t>
  </si>
  <si>
    <t>Ala to Glu</t>
  </si>
  <si>
    <t>Phe174</t>
  </si>
  <si>
    <t>Ile179</t>
  </si>
  <si>
    <t>Gln180</t>
  </si>
  <si>
    <t>Asp181</t>
  </si>
  <si>
    <t>Asn - Not Made</t>
  </si>
  <si>
    <t>Ser182</t>
  </si>
  <si>
    <t>Glu183</t>
  </si>
  <si>
    <t>His184</t>
  </si>
  <si>
    <t>Ser185</t>
  </si>
  <si>
    <t>Thr</t>
  </si>
  <si>
    <t>Lys191</t>
  </si>
  <si>
    <t>Gln193</t>
  </si>
  <si>
    <t>Phe194</t>
  </si>
  <si>
    <t>Phe</t>
  </si>
  <si>
    <t>Arg195</t>
  </si>
  <si>
    <t>Ile196</t>
  </si>
  <si>
    <t>Ile199 Not Made</t>
  </si>
  <si>
    <t>His203</t>
  </si>
  <si>
    <t>Asp262</t>
  </si>
  <si>
    <t>Lys264</t>
  </si>
  <si>
    <t>Pro265</t>
  </si>
  <si>
    <t>Ala to Pro</t>
  </si>
  <si>
    <t>Asp266</t>
  </si>
  <si>
    <t>Asp - Not Made</t>
  </si>
  <si>
    <t>Gly267 Not Made</t>
  </si>
  <si>
    <t>Lys268</t>
  </si>
  <si>
    <t>Val272</t>
  </si>
  <si>
    <t>Ile273</t>
  </si>
  <si>
    <t>Ser274</t>
  </si>
  <si>
    <t>Glu283 Not Made</t>
  </si>
  <si>
    <t>Ser286</t>
  </si>
  <si>
    <t>Ser288</t>
  </si>
  <si>
    <t>Leu289</t>
  </si>
  <si>
    <t>Leu - Not Made</t>
  </si>
  <si>
    <t>Phe292</t>
  </si>
  <si>
    <t>Ser302</t>
  </si>
  <si>
    <t>Glu304 Not Made</t>
  </si>
  <si>
    <t>Lys306</t>
  </si>
  <si>
    <t>Lys - Not Made</t>
  </si>
  <si>
    <t>Ile311</t>
  </si>
  <si>
    <t>His313</t>
  </si>
  <si>
    <t>V1 KD</t>
  </si>
  <si>
    <t>CFHR3(1,2)</t>
  </si>
  <si>
    <t>fH6,7</t>
  </si>
  <si>
    <t>V1 WT</t>
  </si>
  <si>
    <t>3.08E-09</t>
  </si>
  <si>
    <t>Not determined</t>
  </si>
  <si>
    <t>V2 KD</t>
  </si>
  <si>
    <t>V2 WT</t>
  </si>
  <si>
    <t>V3 KD</t>
  </si>
  <si>
    <t>V3 WT</t>
  </si>
  <si>
    <t>Natural Variants KD</t>
  </si>
  <si>
    <t>Natural Variant</t>
  </si>
  <si>
    <t>1.P1</t>
  </si>
  <si>
    <t>1.P4</t>
  </si>
  <si>
    <t>1.P5</t>
  </si>
  <si>
    <t>1.P9</t>
  </si>
  <si>
    <t>1.P10</t>
  </si>
  <si>
    <t>1.P13</t>
  </si>
  <si>
    <t>1.P15</t>
  </si>
  <si>
    <t>1.P37</t>
  </si>
  <si>
    <t>1.P61</t>
  </si>
  <si>
    <t>1.P74</t>
  </si>
  <si>
    <t>1.P78</t>
  </si>
  <si>
    <t>1.P249</t>
  </si>
  <si>
    <t>1.P276</t>
  </si>
  <si>
    <t>1.P292</t>
  </si>
  <si>
    <t>2.P16</t>
  </si>
  <si>
    <t>2.P19</t>
  </si>
  <si>
    <t>2.P21</t>
  </si>
  <si>
    <t>2.P22</t>
  </si>
  <si>
    <t>2.P23</t>
  </si>
  <si>
    <t>2.P25</t>
  </si>
  <si>
    <t>3.P28</t>
  </si>
  <si>
    <t>3.P30</t>
  </si>
  <si>
    <t>3.P45</t>
  </si>
  <si>
    <t>3.P47</t>
  </si>
  <si>
    <t>3.P84</t>
  </si>
  <si>
    <t>ratio fh67:cfhr3</t>
  </si>
  <si>
    <t>ratio cfhr3:fh67</t>
  </si>
  <si>
    <t>average for background</t>
  </si>
  <si>
    <t>stdev for backgr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E+000"/>
  </numFmts>
  <fonts count="6" x14ac:knownFonts="1">
    <font>
      <sz val="10"/>
      <name val="Arial"/>
      <family val="2"/>
      <charset val="1"/>
    </font>
    <font>
      <sz val="8"/>
      <name val="Arial"/>
      <family val="2"/>
      <charset val="1"/>
    </font>
    <font>
      <b/>
      <sz val="8"/>
      <name val="Arial"/>
      <family val="2"/>
      <charset val="1"/>
    </font>
    <font>
      <b/>
      <sz val="10"/>
      <name val="Arial"/>
      <family val="2"/>
      <charset val="1"/>
    </font>
    <font>
      <u/>
      <sz val="10"/>
      <color theme="10"/>
      <name val="Arial"/>
      <family val="2"/>
      <charset val="1"/>
    </font>
    <font>
      <u/>
      <sz val="10"/>
      <color theme="11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0" fillId="0" borderId="0" xfId="0" applyNumberFormat="1" applyFont="1"/>
    <xf numFmtId="164" fontId="0" fillId="0" borderId="0" xfId="0" applyNumberFormat="1" applyFont="1" applyAlignment="1">
      <alignment horizontal="right"/>
    </xf>
    <xf numFmtId="164" fontId="0" fillId="0" borderId="0" xfId="0" applyNumberFormat="1"/>
    <xf numFmtId="0" fontId="0" fillId="0" borderId="0" xfId="0" applyFont="1"/>
    <xf numFmtId="0" fontId="1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2" fontId="0" fillId="0" borderId="0" xfId="0" applyNumberFormat="1"/>
  </cellXfs>
  <cellStyles count="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53"/>
  <sheetViews>
    <sheetView zoomScale="80" zoomScaleNormal="80" zoomScalePageLayoutView="80" workbookViewId="0">
      <selection activeCell="B2" sqref="B2"/>
    </sheetView>
  </sheetViews>
  <sheetFormatPr baseColWidth="10" defaultRowHeight="12" x14ac:dyDescent="0"/>
  <sheetData>
    <row r="1" spans="2:4" ht="12" customHeight="1">
      <c r="B1" t="s">
        <v>0</v>
      </c>
    </row>
    <row r="2" spans="2:4" ht="12" customHeight="1">
      <c r="B2" s="1"/>
      <c r="C2" s="8" t="s">
        <v>1</v>
      </c>
      <c r="D2" s="8"/>
    </row>
    <row r="3" spans="2:4" ht="12" customHeight="1">
      <c r="B3" s="2" t="s">
        <v>2</v>
      </c>
      <c r="C3" s="2" t="s">
        <v>3</v>
      </c>
      <c r="D3" s="2" t="s">
        <v>4</v>
      </c>
    </row>
    <row r="4" spans="2:4" ht="12" customHeight="1">
      <c r="B4" s="1" t="s">
        <v>5</v>
      </c>
      <c r="C4" s="1" t="s">
        <v>6</v>
      </c>
      <c r="D4" s="1" t="s">
        <v>6</v>
      </c>
    </row>
    <row r="5" spans="2:4" ht="12" customHeight="1">
      <c r="B5" s="1" t="s">
        <v>7</v>
      </c>
      <c r="C5" s="1" t="s">
        <v>8</v>
      </c>
      <c r="D5" s="1" t="s">
        <v>8</v>
      </c>
    </row>
    <row r="6" spans="2:4" ht="12" customHeight="1">
      <c r="B6" s="1" t="s">
        <v>9</v>
      </c>
      <c r="C6" s="1" t="s">
        <v>10</v>
      </c>
      <c r="D6" s="1" t="s">
        <v>10</v>
      </c>
    </row>
    <row r="7" spans="2:4" ht="12" customHeight="1">
      <c r="B7" s="1" t="s">
        <v>11</v>
      </c>
      <c r="C7" s="1" t="s">
        <v>12</v>
      </c>
      <c r="D7" s="1" t="s">
        <v>13</v>
      </c>
    </row>
    <row r="8" spans="2:4" ht="12" customHeight="1">
      <c r="B8" s="1" t="s">
        <v>14</v>
      </c>
      <c r="C8" s="1" t="s">
        <v>15</v>
      </c>
      <c r="D8" s="1" t="s">
        <v>15</v>
      </c>
    </row>
    <row r="9" spans="2:4" ht="12" customHeight="1">
      <c r="B9" s="1" t="s">
        <v>16</v>
      </c>
      <c r="C9" s="1" t="s">
        <v>17</v>
      </c>
      <c r="D9" s="1" t="s">
        <v>18</v>
      </c>
    </row>
    <row r="10" spans="2:4" ht="12" customHeight="1">
      <c r="B10" s="1" t="s">
        <v>19</v>
      </c>
      <c r="C10" s="1" t="s">
        <v>6</v>
      </c>
      <c r="D10" s="1" t="s">
        <v>12</v>
      </c>
    </row>
    <row r="11" spans="2:4" ht="12" customHeight="1">
      <c r="B11" s="1" t="s">
        <v>20</v>
      </c>
      <c r="C11" s="1" t="s">
        <v>21</v>
      </c>
      <c r="D11" s="1" t="s">
        <v>21</v>
      </c>
    </row>
    <row r="12" spans="2:4" ht="12" customHeight="1">
      <c r="B12" s="1" t="s">
        <v>22</v>
      </c>
      <c r="C12" s="1" t="s">
        <v>23</v>
      </c>
      <c r="D12" s="1" t="s">
        <v>24</v>
      </c>
    </row>
    <row r="13" spans="2:4" ht="12" customHeight="1">
      <c r="B13" s="1" t="s">
        <v>25</v>
      </c>
      <c r="C13" s="1" t="s">
        <v>17</v>
      </c>
      <c r="D13" s="1" t="s">
        <v>12</v>
      </c>
    </row>
    <row r="14" spans="2:4" ht="12" customHeight="1">
      <c r="B14" s="1" t="s">
        <v>26</v>
      </c>
      <c r="C14" s="1" t="s">
        <v>27</v>
      </c>
      <c r="D14" s="1" t="s">
        <v>27</v>
      </c>
    </row>
    <row r="15" spans="2:4" ht="12" customHeight="1">
      <c r="B15" s="1" t="s">
        <v>28</v>
      </c>
      <c r="C15" s="1" t="s">
        <v>10</v>
      </c>
      <c r="D15" s="1" t="s">
        <v>10</v>
      </c>
    </row>
    <row r="16" spans="2:4" ht="12" customHeight="1">
      <c r="B16" s="1" t="s">
        <v>29</v>
      </c>
      <c r="C16" s="1" t="s">
        <v>13</v>
      </c>
      <c r="D16" s="1" t="s">
        <v>13</v>
      </c>
    </row>
    <row r="17" spans="2:4" ht="12" customHeight="1">
      <c r="B17" s="1" t="s">
        <v>30</v>
      </c>
      <c r="C17" s="1" t="s">
        <v>27</v>
      </c>
      <c r="D17" s="1" t="s">
        <v>27</v>
      </c>
    </row>
    <row r="18" spans="2:4" ht="12" customHeight="1">
      <c r="B18" s="1" t="s">
        <v>31</v>
      </c>
      <c r="C18" s="1" t="s">
        <v>32</v>
      </c>
      <c r="D18" s="1" t="s">
        <v>32</v>
      </c>
    </row>
    <row r="19" spans="2:4" ht="12" customHeight="1">
      <c r="B19" s="1" t="s">
        <v>33</v>
      </c>
      <c r="C19" s="1" t="s">
        <v>23</v>
      </c>
      <c r="D19" s="1" t="s">
        <v>34</v>
      </c>
    </row>
    <row r="20" spans="2:4" ht="12" customHeight="1">
      <c r="B20" s="1" t="s">
        <v>35</v>
      </c>
      <c r="C20" s="1" t="s">
        <v>32</v>
      </c>
      <c r="D20" s="1" t="s">
        <v>32</v>
      </c>
    </row>
    <row r="21" spans="2:4" ht="12" customHeight="1">
      <c r="B21" s="1" t="s">
        <v>36</v>
      </c>
      <c r="C21" s="1" t="s">
        <v>27</v>
      </c>
      <c r="D21" s="1" t="s">
        <v>27</v>
      </c>
    </row>
    <row r="22" spans="2:4" ht="12" customHeight="1">
      <c r="B22" s="1" t="s">
        <v>37</v>
      </c>
      <c r="C22" s="1" t="s">
        <v>21</v>
      </c>
      <c r="D22" s="1" t="s">
        <v>21</v>
      </c>
    </row>
    <row r="23" spans="2:4" ht="12" customHeight="1">
      <c r="B23" s="1" t="s">
        <v>38</v>
      </c>
      <c r="C23" s="1" t="s">
        <v>39</v>
      </c>
      <c r="D23" s="1" t="s">
        <v>39</v>
      </c>
    </row>
    <row r="24" spans="2:4" ht="12" customHeight="1">
      <c r="B24" s="1" t="s">
        <v>40</v>
      </c>
      <c r="C24" s="1" t="s">
        <v>18</v>
      </c>
      <c r="D24" s="1" t="s">
        <v>18</v>
      </c>
    </row>
    <row r="25" spans="2:4" ht="12" customHeight="1">
      <c r="B25" s="1" t="s">
        <v>41</v>
      </c>
      <c r="C25" s="1" t="s">
        <v>13</v>
      </c>
      <c r="D25" s="1" t="s">
        <v>13</v>
      </c>
    </row>
    <row r="26" spans="2:4" ht="12" customHeight="1">
      <c r="B26" s="1" t="s">
        <v>42</v>
      </c>
      <c r="C26" s="1" t="s">
        <v>6</v>
      </c>
      <c r="D26" s="1" t="s">
        <v>6</v>
      </c>
    </row>
    <row r="27" spans="2:4" ht="12" customHeight="1">
      <c r="B27" s="1" t="s">
        <v>43</v>
      </c>
      <c r="C27" s="1" t="s">
        <v>27</v>
      </c>
      <c r="D27" s="1" t="s">
        <v>44</v>
      </c>
    </row>
    <row r="28" spans="2:4" ht="12" customHeight="1">
      <c r="B28" s="1" t="s">
        <v>45</v>
      </c>
      <c r="C28" s="1" t="s">
        <v>12</v>
      </c>
      <c r="D28" s="1" t="s">
        <v>12</v>
      </c>
    </row>
    <row r="29" spans="2:4" ht="12" customHeight="1">
      <c r="B29" s="1" t="s">
        <v>46</v>
      </c>
      <c r="C29" s="1" t="s">
        <v>15</v>
      </c>
      <c r="D29" s="1" t="s">
        <v>15</v>
      </c>
    </row>
    <row r="30" spans="2:4" ht="12" customHeight="1">
      <c r="B30" s="1" t="s">
        <v>47</v>
      </c>
      <c r="C30" s="1" t="s">
        <v>48</v>
      </c>
      <c r="D30" s="1" t="s">
        <v>48</v>
      </c>
    </row>
    <row r="31" spans="2:4" ht="12" customHeight="1">
      <c r="B31" s="1" t="s">
        <v>49</v>
      </c>
      <c r="C31" s="1" t="s">
        <v>32</v>
      </c>
      <c r="D31" s="1" t="s">
        <v>32</v>
      </c>
    </row>
    <row r="32" spans="2:4" ht="12" customHeight="1">
      <c r="B32" s="1" t="s">
        <v>50</v>
      </c>
      <c r="C32" s="1" t="s">
        <v>10</v>
      </c>
      <c r="D32" s="1" t="s">
        <v>10</v>
      </c>
    </row>
    <row r="33" spans="2:4" ht="12" customHeight="1">
      <c r="B33" s="1" t="s">
        <v>51</v>
      </c>
      <c r="C33" s="1" t="s">
        <v>32</v>
      </c>
      <c r="D33" s="1" t="s">
        <v>32</v>
      </c>
    </row>
    <row r="34" spans="2:4" ht="12" customHeight="1">
      <c r="B34" s="1" t="s">
        <v>52</v>
      </c>
      <c r="C34" s="1" t="s">
        <v>8</v>
      </c>
      <c r="D34" s="1" t="s">
        <v>8</v>
      </c>
    </row>
    <row r="35" spans="2:4" ht="12" customHeight="1">
      <c r="B35" s="1" t="s">
        <v>53</v>
      </c>
      <c r="C35" s="1" t="s">
        <v>23</v>
      </c>
      <c r="D35" s="1" t="s">
        <v>23</v>
      </c>
    </row>
    <row r="36" spans="2:4" ht="12" customHeight="1">
      <c r="B36" s="1" t="s">
        <v>54</v>
      </c>
      <c r="C36" s="1" t="s">
        <v>6</v>
      </c>
      <c r="D36" s="1" t="s">
        <v>6</v>
      </c>
    </row>
    <row r="37" spans="2:4" ht="12" customHeight="1">
      <c r="B37" s="1" t="s">
        <v>55</v>
      </c>
      <c r="C37" s="1" t="s">
        <v>56</v>
      </c>
      <c r="D37" s="1" t="s">
        <v>56</v>
      </c>
    </row>
    <row r="38" spans="2:4" ht="12" customHeight="1">
      <c r="B38" s="1" t="s">
        <v>57</v>
      </c>
      <c r="C38" s="1" t="s">
        <v>58</v>
      </c>
      <c r="D38" s="1" t="s">
        <v>58</v>
      </c>
    </row>
    <row r="39" spans="2:4" ht="12" customHeight="1">
      <c r="B39" s="1" t="s">
        <v>59</v>
      </c>
      <c r="C39" s="1" t="s">
        <v>23</v>
      </c>
      <c r="D39" s="1" t="s">
        <v>23</v>
      </c>
    </row>
    <row r="40" spans="2:4" ht="12" customHeight="1">
      <c r="B40" s="1" t="s">
        <v>60</v>
      </c>
      <c r="C40" s="1" t="s">
        <v>6</v>
      </c>
      <c r="D40" s="1" t="s">
        <v>6</v>
      </c>
    </row>
    <row r="41" spans="2:4" ht="12" customHeight="1">
      <c r="B41" s="1" t="s">
        <v>61</v>
      </c>
      <c r="C41" s="1" t="s">
        <v>10</v>
      </c>
      <c r="D41" s="1" t="s">
        <v>10</v>
      </c>
    </row>
    <row r="42" spans="2:4" ht="12" customHeight="1">
      <c r="B42" s="1" t="s">
        <v>62</v>
      </c>
      <c r="C42" s="1" t="s">
        <v>27</v>
      </c>
      <c r="D42" s="1" t="s">
        <v>27</v>
      </c>
    </row>
    <row r="43" spans="2:4" ht="12" customHeight="1">
      <c r="B43" s="1" t="s">
        <v>63</v>
      </c>
      <c r="C43" s="1" t="s">
        <v>32</v>
      </c>
      <c r="D43" s="1" t="s">
        <v>32</v>
      </c>
    </row>
    <row r="44" spans="2:4" ht="12" customHeight="1">
      <c r="B44" s="1" t="s">
        <v>64</v>
      </c>
      <c r="C44" s="1" t="s">
        <v>23</v>
      </c>
      <c r="D44" s="1" t="s">
        <v>23</v>
      </c>
    </row>
    <row r="45" spans="2:4" ht="12" customHeight="1">
      <c r="B45" s="1" t="s">
        <v>65</v>
      </c>
      <c r="C45" s="1" t="s">
        <v>44</v>
      </c>
      <c r="D45" s="1" t="s">
        <v>44</v>
      </c>
    </row>
    <row r="46" spans="2:4" ht="12" customHeight="1">
      <c r="B46" s="1" t="s">
        <v>66</v>
      </c>
      <c r="C46" s="1" t="s">
        <v>8</v>
      </c>
      <c r="D46" s="1" t="s">
        <v>8</v>
      </c>
    </row>
    <row r="47" spans="2:4" ht="12" customHeight="1">
      <c r="B47" s="1" t="s">
        <v>67</v>
      </c>
      <c r="C47" s="1" t="s">
        <v>68</v>
      </c>
      <c r="D47" s="1" t="s">
        <v>32</v>
      </c>
    </row>
    <row r="48" spans="2:4" ht="12" customHeight="1">
      <c r="B48" s="1" t="s">
        <v>69</v>
      </c>
      <c r="C48" s="1" t="s">
        <v>48</v>
      </c>
      <c r="D48" s="1" t="s">
        <v>48</v>
      </c>
    </row>
    <row r="49" spans="2:4" ht="12" customHeight="1">
      <c r="B49" s="1" t="s">
        <v>70</v>
      </c>
      <c r="C49" s="1" t="s">
        <v>15</v>
      </c>
      <c r="D49" s="1" t="s">
        <v>15</v>
      </c>
    </row>
    <row r="50" spans="2:4" ht="12" customHeight="1">
      <c r="B50" s="1" t="s">
        <v>71</v>
      </c>
      <c r="C50" s="1" t="s">
        <v>44</v>
      </c>
      <c r="D50" s="1" t="s">
        <v>44</v>
      </c>
    </row>
    <row r="51" spans="2:4" ht="12" customHeight="1">
      <c r="B51" s="1" t="s">
        <v>72</v>
      </c>
      <c r="C51" s="1" t="s">
        <v>73</v>
      </c>
      <c r="D51" s="1" t="s">
        <v>6</v>
      </c>
    </row>
    <row r="52" spans="2:4" ht="12" customHeight="1">
      <c r="B52" s="1" t="s">
        <v>74</v>
      </c>
      <c r="C52" s="1" t="s">
        <v>10</v>
      </c>
      <c r="D52" s="1" t="s">
        <v>10</v>
      </c>
    </row>
    <row r="53" spans="2:4" ht="12" customHeight="1">
      <c r="B53" s="1" t="s">
        <v>75</v>
      </c>
      <c r="C53" s="1" t="s">
        <v>23</v>
      </c>
      <c r="D53" s="1" t="s">
        <v>23</v>
      </c>
    </row>
  </sheetData>
  <mergeCells count="1">
    <mergeCell ref="C2:D2"/>
  </mergeCells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63"/>
  <sheetViews>
    <sheetView topLeftCell="A4" zoomScale="80" zoomScaleNormal="80" zoomScalePageLayoutView="80" workbookViewId="0">
      <selection activeCell="D23" sqref="D23"/>
    </sheetView>
  </sheetViews>
  <sheetFormatPr baseColWidth="10" defaultRowHeight="12" x14ac:dyDescent="0"/>
  <sheetData>
    <row r="2" spans="2:4" ht="12" customHeight="1">
      <c r="C2" s="9" t="s">
        <v>76</v>
      </c>
      <c r="D2" s="9"/>
    </row>
    <row r="3" spans="2:4" ht="12" customHeight="1">
      <c r="C3" s="3" t="s">
        <v>77</v>
      </c>
      <c r="D3" s="3" t="s">
        <v>78</v>
      </c>
    </row>
    <row r="4" spans="2:4" ht="13.25" customHeight="1">
      <c r="B4" s="2" t="s">
        <v>79</v>
      </c>
      <c r="C4" s="4">
        <v>8.4499999999999996E-8</v>
      </c>
      <c r="D4" s="5" t="s">
        <v>80</v>
      </c>
    </row>
    <row r="5" spans="2:4" ht="12" customHeight="1">
      <c r="B5" s="2"/>
      <c r="C5" s="4">
        <v>1.09E-7</v>
      </c>
      <c r="D5" s="4">
        <v>2.4899999999999999E-9</v>
      </c>
    </row>
    <row r="6" spans="2:4" ht="12" customHeight="1">
      <c r="B6" s="2" t="s">
        <v>2</v>
      </c>
      <c r="C6" s="3"/>
      <c r="D6" s="4"/>
    </row>
    <row r="7" spans="2:4" ht="12" customHeight="1">
      <c r="B7" s="1" t="s">
        <v>5</v>
      </c>
      <c r="C7" s="6">
        <v>7.1900000000000002E-8</v>
      </c>
      <c r="D7" s="4">
        <v>4.3999999999999997E-9</v>
      </c>
    </row>
    <row r="8" spans="2:4" ht="12" customHeight="1">
      <c r="B8" s="1" t="s">
        <v>7</v>
      </c>
      <c r="C8" s="4">
        <v>8.2500000000000004E-8</v>
      </c>
      <c r="D8" s="4">
        <v>3.36E-9</v>
      </c>
    </row>
    <row r="9" spans="2:4" ht="12" customHeight="1">
      <c r="B9" s="1" t="s">
        <v>9</v>
      </c>
      <c r="C9" s="4">
        <v>7.2399999999999997E-7</v>
      </c>
      <c r="D9" s="4">
        <v>7.4499999999999997E-9</v>
      </c>
    </row>
    <row r="10" spans="2:4" ht="12" customHeight="1">
      <c r="B10" s="1" t="s">
        <v>11</v>
      </c>
      <c r="C10" s="4">
        <v>6.5300000000000002E-5</v>
      </c>
      <c r="D10" s="4">
        <v>7.0299999999999999E-9</v>
      </c>
    </row>
    <row r="11" spans="2:4" ht="12" customHeight="1">
      <c r="B11" s="1" t="s">
        <v>14</v>
      </c>
      <c r="C11" s="4">
        <v>3.8200000000000001E-7</v>
      </c>
      <c r="D11" s="4">
        <v>9.7800000000000006E-9</v>
      </c>
    </row>
    <row r="12" spans="2:4" ht="12" customHeight="1">
      <c r="B12" s="1" t="s">
        <v>16</v>
      </c>
      <c r="C12" s="4">
        <v>1.5300000000000001E-24</v>
      </c>
      <c r="D12" s="4">
        <v>1.3999999999999999E-4</v>
      </c>
    </row>
    <row r="13" spans="2:4" ht="12" customHeight="1">
      <c r="B13" s="1" t="s">
        <v>19</v>
      </c>
      <c r="C13" s="4">
        <v>1.74E-7</v>
      </c>
      <c r="D13" s="4">
        <v>9.5900000000000002E-9</v>
      </c>
    </row>
    <row r="14" spans="2:4" ht="12" customHeight="1">
      <c r="B14" s="1" t="s">
        <v>20</v>
      </c>
      <c r="C14" s="4">
        <v>9.0699999999999998E-8</v>
      </c>
      <c r="D14" s="4">
        <v>3.7300000000000001E-9</v>
      </c>
    </row>
    <row r="15" spans="2:4" ht="12" customHeight="1">
      <c r="B15" s="1" t="s">
        <v>22</v>
      </c>
      <c r="C15" s="4">
        <v>2.7899999999999998E-8</v>
      </c>
      <c r="D15" s="4">
        <v>2.93E-9</v>
      </c>
    </row>
    <row r="16" spans="2:4" ht="12" customHeight="1">
      <c r="B16" s="1" t="s">
        <v>25</v>
      </c>
      <c r="C16" s="4">
        <v>7.3099999999999999E-4</v>
      </c>
      <c r="D16" s="4">
        <v>1.4100000000000001E-5</v>
      </c>
    </row>
    <row r="17" spans="2:4" ht="12" customHeight="1">
      <c r="B17" s="1" t="s">
        <v>26</v>
      </c>
      <c r="C17" s="4">
        <v>1.74E-7</v>
      </c>
      <c r="D17" s="4">
        <v>1.7299999999999999E-8</v>
      </c>
    </row>
    <row r="18" spans="2:4" ht="12" customHeight="1">
      <c r="B18" s="1" t="s">
        <v>28</v>
      </c>
      <c r="C18" s="4">
        <v>6.5400000000000001E-6</v>
      </c>
      <c r="D18" s="4">
        <v>9.2799999999999994E-9</v>
      </c>
    </row>
    <row r="19" spans="2:4" ht="12" customHeight="1">
      <c r="B19" s="1" t="s">
        <v>29</v>
      </c>
      <c r="C19" s="4">
        <v>1.18E-7</v>
      </c>
      <c r="D19" s="4">
        <v>6.1099999999999998E-9</v>
      </c>
    </row>
    <row r="20" spans="2:4" ht="12" customHeight="1">
      <c r="B20" s="1" t="s">
        <v>30</v>
      </c>
      <c r="C20" s="4">
        <v>1.4700000000000001E-7</v>
      </c>
      <c r="D20" s="4">
        <v>7.6899999999999997E-9</v>
      </c>
    </row>
    <row r="21" spans="2:4" ht="12" customHeight="1">
      <c r="B21" s="1" t="s">
        <v>31</v>
      </c>
      <c r="C21" s="4">
        <v>3.1100000000000002E-7</v>
      </c>
      <c r="D21" s="4">
        <v>6.0500000000000006E-8</v>
      </c>
    </row>
    <row r="22" spans="2:4" ht="12" customHeight="1">
      <c r="B22" s="1" t="s">
        <v>33</v>
      </c>
      <c r="C22" s="4">
        <v>1.4E-5</v>
      </c>
      <c r="D22" s="4">
        <v>2.07E-8</v>
      </c>
    </row>
    <row r="23" spans="2:4" ht="12" customHeight="1">
      <c r="B23" s="1" t="s">
        <v>35</v>
      </c>
      <c r="C23" s="4">
        <v>3.3799999999999998E-7</v>
      </c>
      <c r="D23" s="4">
        <v>3.2099999999999999E-9</v>
      </c>
    </row>
    <row r="24" spans="2:4" ht="12" customHeight="1">
      <c r="B24" s="1" t="s">
        <v>36</v>
      </c>
      <c r="C24" s="4">
        <v>1.2699999999999999E-6</v>
      </c>
      <c r="D24" s="4">
        <v>8.0600000000000007E-9</v>
      </c>
    </row>
    <row r="25" spans="2:4" ht="12" customHeight="1">
      <c r="B25" s="1" t="s">
        <v>37</v>
      </c>
      <c r="C25" s="4">
        <v>1.4300000000000001E-4</v>
      </c>
      <c r="D25" s="4">
        <v>6.48E-9</v>
      </c>
    </row>
    <row r="26" spans="2:4" ht="12" customHeight="1">
      <c r="B26" s="1" t="s">
        <v>38</v>
      </c>
      <c r="C26" s="4">
        <v>5.25E-8</v>
      </c>
      <c r="D26" s="4">
        <v>4.1400000000000002E-9</v>
      </c>
    </row>
    <row r="27" spans="2:4" ht="12" customHeight="1">
      <c r="B27" s="1" t="s">
        <v>40</v>
      </c>
      <c r="C27" s="4">
        <v>8.3700000000000002E-8</v>
      </c>
      <c r="D27" s="4">
        <v>4.3500000000000001E-9</v>
      </c>
    </row>
    <row r="28" spans="2:4" ht="12" customHeight="1">
      <c r="B28" s="1" t="s">
        <v>41</v>
      </c>
      <c r="C28" s="4">
        <v>8.0999999999999997E-8</v>
      </c>
      <c r="D28" s="4">
        <v>7.0200000000000002E-9</v>
      </c>
    </row>
    <row r="29" spans="2:4" ht="12" customHeight="1">
      <c r="B29" s="1" t="s">
        <v>42</v>
      </c>
      <c r="C29" s="4">
        <v>1.18E-7</v>
      </c>
      <c r="D29" s="4">
        <v>9.2699999999999996E-9</v>
      </c>
    </row>
    <row r="30" spans="2:4" ht="12" customHeight="1">
      <c r="B30" s="1" t="s">
        <v>43</v>
      </c>
      <c r="C30" s="4">
        <v>7.8499999999999995E-8</v>
      </c>
      <c r="D30" s="4">
        <v>3.0899999999999999E-9</v>
      </c>
    </row>
    <row r="31" spans="2:4" ht="12" customHeight="1">
      <c r="B31" s="1"/>
      <c r="C31" s="4"/>
      <c r="D31" s="4"/>
    </row>
    <row r="32" spans="2:4" ht="12" customHeight="1">
      <c r="B32" s="1"/>
      <c r="C32" s="4"/>
      <c r="D32" s="4"/>
    </row>
    <row r="33" spans="2:4" ht="12" customHeight="1">
      <c r="C33" s="3" t="s">
        <v>77</v>
      </c>
      <c r="D33" s="3" t="s">
        <v>78</v>
      </c>
    </row>
    <row r="34" spans="2:4" ht="12" customHeight="1">
      <c r="B34" s="2" t="s">
        <v>79</v>
      </c>
      <c r="C34" s="4">
        <v>5.4499999999999998E-8</v>
      </c>
      <c r="D34" s="4">
        <v>2.9100000000000001E-9</v>
      </c>
    </row>
    <row r="35" spans="2:4" ht="12" customHeight="1">
      <c r="B35" s="2"/>
      <c r="C35" s="4">
        <v>6.7700000000000004E-8</v>
      </c>
      <c r="D35" s="4">
        <v>2.7400000000000001E-9</v>
      </c>
    </row>
    <row r="36" spans="2:4" ht="12" customHeight="1">
      <c r="B36" s="2"/>
      <c r="C36" s="4">
        <v>1.05E-7</v>
      </c>
      <c r="D36" s="4">
        <v>3.17E-9</v>
      </c>
    </row>
    <row r="37" spans="2:4" ht="12" customHeight="1">
      <c r="B37" s="2" t="s">
        <v>2</v>
      </c>
      <c r="C37" s="4"/>
      <c r="D37" s="4"/>
    </row>
    <row r="38" spans="2:4" ht="12" customHeight="1">
      <c r="B38" s="1" t="s">
        <v>45</v>
      </c>
      <c r="C38" s="4">
        <v>9.0999999999999994E-8</v>
      </c>
      <c r="D38" s="4">
        <v>6.4000000000000002E-9</v>
      </c>
    </row>
    <row r="39" spans="2:4" ht="12" customHeight="1">
      <c r="B39" s="1" t="s">
        <v>46</v>
      </c>
      <c r="C39" s="4">
        <v>1.5800000000000001E-7</v>
      </c>
      <c r="D39" s="4">
        <v>6.6599999999999997E-9</v>
      </c>
    </row>
    <row r="40" spans="2:4" ht="12" customHeight="1">
      <c r="B40" s="1" t="s">
        <v>47</v>
      </c>
      <c r="C40" s="4">
        <v>1.6E-7</v>
      </c>
      <c r="D40" s="4">
        <v>5.04E-9</v>
      </c>
    </row>
    <row r="41" spans="2:4" ht="12" customHeight="1">
      <c r="B41" s="1" t="s">
        <v>49</v>
      </c>
      <c r="C41" s="4">
        <v>1.37E-11</v>
      </c>
      <c r="D41" s="4">
        <v>2.7499999999999998E-19</v>
      </c>
    </row>
    <row r="42" spans="2:4" ht="12" customHeight="1">
      <c r="B42" s="1" t="s">
        <v>50</v>
      </c>
      <c r="C42" s="4">
        <v>3.5199999999999998E-8</v>
      </c>
      <c r="D42" s="4">
        <v>1.07E-9</v>
      </c>
    </row>
    <row r="43" spans="2:4" ht="12" customHeight="1">
      <c r="B43" s="1" t="s">
        <v>51</v>
      </c>
    </row>
    <row r="44" spans="2:4" ht="12" customHeight="1">
      <c r="B44" s="1" t="s">
        <v>52</v>
      </c>
      <c r="C44" s="4">
        <v>3.2600000000000001E-8</v>
      </c>
      <c r="D44" s="4">
        <v>1.8E-9</v>
      </c>
    </row>
    <row r="45" spans="2:4" ht="12" customHeight="1">
      <c r="B45" s="1" t="s">
        <v>53</v>
      </c>
      <c r="C45" s="4">
        <v>8.9200000000000005E-8</v>
      </c>
      <c r="D45" s="4">
        <v>6.5400000000000002E-9</v>
      </c>
    </row>
    <row r="46" spans="2:4" ht="12" customHeight="1">
      <c r="B46" s="1" t="s">
        <v>54</v>
      </c>
      <c r="C46" s="4">
        <v>5.8899999999999999E-7</v>
      </c>
      <c r="D46" s="4">
        <v>1.2299999999999999E-8</v>
      </c>
    </row>
    <row r="47" spans="2:4" ht="12" customHeight="1">
      <c r="B47" s="1" t="s">
        <v>55</v>
      </c>
      <c r="C47" s="4">
        <v>1.3E-7</v>
      </c>
      <c r="D47" s="4">
        <v>3.6199999999999999E-9</v>
      </c>
    </row>
    <row r="48" spans="2:4" ht="12" customHeight="1">
      <c r="B48" s="1" t="s">
        <v>57</v>
      </c>
      <c r="C48" s="4">
        <v>8.2599999999999998E-8</v>
      </c>
      <c r="D48" s="4">
        <v>3.34E-9</v>
      </c>
    </row>
    <row r="49" spans="2:4" ht="12" customHeight="1">
      <c r="B49" s="1" t="s">
        <v>59</v>
      </c>
    </row>
    <row r="50" spans="2:4" ht="12" customHeight="1">
      <c r="B50" s="1" t="s">
        <v>60</v>
      </c>
      <c r="C50" s="4">
        <v>4.3000000000000001E-8</v>
      </c>
      <c r="D50" s="4">
        <v>3.53E-9</v>
      </c>
    </row>
    <row r="51" spans="2:4" ht="12" customHeight="1">
      <c r="B51" s="1" t="s">
        <v>61</v>
      </c>
      <c r="C51" s="10" t="s">
        <v>81</v>
      </c>
      <c r="D51" s="10"/>
    </row>
    <row r="52" spans="2:4" ht="12" customHeight="1">
      <c r="B52" s="1" t="s">
        <v>62</v>
      </c>
      <c r="C52" s="4">
        <v>1.8599999999999999E-4</v>
      </c>
      <c r="D52" s="4">
        <v>5.0600000000000003E-9</v>
      </c>
    </row>
    <row r="53" spans="2:4" ht="12" customHeight="1">
      <c r="B53" s="1" t="s">
        <v>63</v>
      </c>
      <c r="C53" s="4">
        <v>4.3499999999999999E-8</v>
      </c>
      <c r="D53" s="4">
        <v>1.13E-8</v>
      </c>
    </row>
    <row r="54" spans="2:4" ht="12" customHeight="1">
      <c r="B54" s="1" t="s">
        <v>64</v>
      </c>
    </row>
    <row r="55" spans="2:4" ht="12" customHeight="1">
      <c r="B55" s="1" t="s">
        <v>65</v>
      </c>
      <c r="C55" s="4">
        <v>9.3600000000000004E-8</v>
      </c>
      <c r="D55" s="4">
        <v>1.13E-8</v>
      </c>
    </row>
    <row r="56" spans="2:4" ht="12" customHeight="1">
      <c r="B56" s="1" t="s">
        <v>66</v>
      </c>
      <c r="C56" s="4">
        <v>5.7499999999999999E-8</v>
      </c>
      <c r="D56" s="4">
        <v>2.8699999999999998E-9</v>
      </c>
    </row>
    <row r="57" spans="2:4" ht="12" customHeight="1">
      <c r="B57" s="1" t="s">
        <v>67</v>
      </c>
      <c r="C57" s="4">
        <v>1.8399999999999999E-8</v>
      </c>
      <c r="D57" s="4">
        <v>1.44E-9</v>
      </c>
    </row>
    <row r="58" spans="2:4" ht="12" customHeight="1">
      <c r="B58" s="1" t="s">
        <v>69</v>
      </c>
      <c r="C58" s="4">
        <v>2.2499999999999999E-4</v>
      </c>
      <c r="D58" s="4">
        <v>6.7999999999999997E-9</v>
      </c>
    </row>
    <row r="59" spans="2:4" ht="12" customHeight="1">
      <c r="B59" s="1" t="s">
        <v>70</v>
      </c>
      <c r="C59" s="4">
        <v>1.7199999999999999E-8</v>
      </c>
      <c r="D59" s="4">
        <v>5.9200000000000002E-10</v>
      </c>
    </row>
    <row r="60" spans="2:4" ht="12" customHeight="1">
      <c r="B60" s="1" t="s">
        <v>71</v>
      </c>
      <c r="D60" s="4"/>
    </row>
    <row r="61" spans="2:4" ht="12" customHeight="1">
      <c r="B61" s="1" t="s">
        <v>72</v>
      </c>
      <c r="C61" s="4">
        <v>5.7700000000000001E-8</v>
      </c>
      <c r="D61" s="4">
        <v>2.9400000000000002E-9</v>
      </c>
    </row>
    <row r="62" spans="2:4" ht="12" customHeight="1">
      <c r="B62" s="1" t="s">
        <v>74</v>
      </c>
      <c r="C62" s="4">
        <v>7.5099999999999999E-25</v>
      </c>
      <c r="D62" s="4">
        <v>3.3800000000000002E-11</v>
      </c>
    </row>
    <row r="63" spans="2:4" ht="12" customHeight="1">
      <c r="B63" s="1" t="s">
        <v>75</v>
      </c>
      <c r="C63" s="4">
        <v>5.0500000000000002E-8</v>
      </c>
      <c r="D63" s="4">
        <v>2.3499999999999999E-8</v>
      </c>
    </row>
  </sheetData>
  <mergeCells count="2">
    <mergeCell ref="C2:D2"/>
    <mergeCell ref="C51:D51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62"/>
  <sheetViews>
    <sheetView zoomScale="80" zoomScaleNormal="80" zoomScalePageLayoutView="80" workbookViewId="0">
      <selection activeCell="F22" sqref="F22"/>
    </sheetView>
  </sheetViews>
  <sheetFormatPr baseColWidth="10" defaultRowHeight="12" x14ac:dyDescent="0"/>
  <sheetData>
    <row r="1" spans="2:5" ht="12" customHeight="1"/>
    <row r="2" spans="2:5" ht="12" customHeight="1">
      <c r="D2" s="9" t="s">
        <v>82</v>
      </c>
      <c r="E2" s="9"/>
    </row>
    <row r="3" spans="2:5" ht="12" customHeight="1">
      <c r="D3" s="3" t="s">
        <v>77</v>
      </c>
      <c r="E3" s="3" t="s">
        <v>78</v>
      </c>
    </row>
    <row r="4" spans="2:5" ht="12" customHeight="1">
      <c r="C4" s="2" t="s">
        <v>83</v>
      </c>
      <c r="D4" s="4">
        <v>1.81E-9</v>
      </c>
      <c r="E4" s="4">
        <v>2.6099999999999999E-9</v>
      </c>
    </row>
    <row r="5" spans="2:5" ht="12" customHeight="1">
      <c r="B5" s="2"/>
      <c r="D5" s="4">
        <v>1.8899999999999999E-9</v>
      </c>
      <c r="E5" s="4">
        <v>1.7100000000000001E-9</v>
      </c>
    </row>
    <row r="6" spans="2:5" ht="12" customHeight="1">
      <c r="B6" s="2" t="s">
        <v>2</v>
      </c>
      <c r="C6" s="2" t="s">
        <v>3</v>
      </c>
      <c r="D6" s="3"/>
      <c r="E6" s="4"/>
    </row>
    <row r="7" spans="2:5" ht="12" customHeight="1">
      <c r="B7" s="1" t="s">
        <v>5</v>
      </c>
      <c r="C7" s="1" t="s">
        <v>6</v>
      </c>
      <c r="D7" s="4">
        <v>3.0600000000000002E-9</v>
      </c>
      <c r="E7" s="4">
        <v>2.7299999999999999E-9</v>
      </c>
    </row>
    <row r="8" spans="2:5" ht="12" customHeight="1">
      <c r="B8" s="1" t="s">
        <v>7</v>
      </c>
      <c r="C8" s="1" t="s">
        <v>8</v>
      </c>
      <c r="D8" s="4">
        <v>3.5600000000000001E-9</v>
      </c>
      <c r="E8" s="4">
        <v>1.92E-9</v>
      </c>
    </row>
    <row r="9" spans="2:5" ht="12" customHeight="1">
      <c r="B9" s="1" t="s">
        <v>9</v>
      </c>
      <c r="C9" s="1" t="s">
        <v>10</v>
      </c>
      <c r="D9" s="4">
        <v>9.8099999999999998E-9</v>
      </c>
      <c r="E9" s="4">
        <v>4.5900000000000001E-9</v>
      </c>
    </row>
    <row r="10" spans="2:5" ht="12" customHeight="1">
      <c r="B10" s="1" t="s">
        <v>11</v>
      </c>
      <c r="C10" s="1" t="s">
        <v>12</v>
      </c>
      <c r="D10" s="4">
        <v>4.01E-9</v>
      </c>
      <c r="E10" s="4">
        <v>6.0099999999999997E-9</v>
      </c>
    </row>
    <row r="11" spans="2:5" ht="12" customHeight="1">
      <c r="B11" s="1" t="s">
        <v>14</v>
      </c>
      <c r="C11" s="1" t="s">
        <v>15</v>
      </c>
      <c r="D11" s="4">
        <v>4.9099999999999998E-9</v>
      </c>
      <c r="E11" s="4">
        <v>2.52E-9</v>
      </c>
    </row>
    <row r="12" spans="2:5" ht="12" customHeight="1">
      <c r="B12" s="1" t="s">
        <v>16</v>
      </c>
      <c r="C12" s="1" t="s">
        <v>17</v>
      </c>
      <c r="D12" s="4">
        <v>5.2599999999999996E-9</v>
      </c>
      <c r="E12" s="4">
        <v>5.9900000000000002E-9</v>
      </c>
    </row>
    <row r="13" spans="2:5" ht="12" customHeight="1">
      <c r="B13" s="1" t="s">
        <v>19</v>
      </c>
      <c r="C13" s="1" t="s">
        <v>6</v>
      </c>
      <c r="D13" s="4">
        <v>4.4699999999999997E-9</v>
      </c>
      <c r="E13" s="4">
        <v>3.0600000000000002E-9</v>
      </c>
    </row>
    <row r="14" spans="2:5" ht="12" customHeight="1">
      <c r="B14" s="1" t="s">
        <v>20</v>
      </c>
      <c r="C14" s="1" t="s">
        <v>21</v>
      </c>
      <c r="D14" s="4">
        <v>4.2599999999999998E-9</v>
      </c>
      <c r="E14" s="4">
        <v>3.8199999999999996E-9</v>
      </c>
    </row>
    <row r="15" spans="2:5" ht="12" customHeight="1">
      <c r="B15" s="1" t="s">
        <v>22</v>
      </c>
      <c r="C15" s="1" t="s">
        <v>23</v>
      </c>
      <c r="D15" s="4">
        <v>4.6200000000000002E-9</v>
      </c>
      <c r="E15" s="4">
        <v>2.3400000000000002E-9</v>
      </c>
    </row>
    <row r="16" spans="2:5" ht="12" customHeight="1">
      <c r="B16" s="1" t="s">
        <v>25</v>
      </c>
      <c r="C16" s="1" t="s">
        <v>17</v>
      </c>
      <c r="D16" s="4">
        <v>2.88E-9</v>
      </c>
      <c r="E16" s="4">
        <v>4.0799999999999999E-10</v>
      </c>
    </row>
    <row r="17" spans="2:5" ht="12" customHeight="1">
      <c r="B17" s="1" t="s">
        <v>26</v>
      </c>
      <c r="C17" s="1" t="s">
        <v>27</v>
      </c>
      <c r="D17" s="4">
        <v>8.2200000000000002E-9</v>
      </c>
      <c r="E17" s="4">
        <v>3.58E-9</v>
      </c>
    </row>
    <row r="18" spans="2:5" ht="12" customHeight="1">
      <c r="B18" s="1" t="s">
        <v>28</v>
      </c>
      <c r="C18" s="1" t="s">
        <v>10</v>
      </c>
      <c r="D18" s="4">
        <v>5.8200000000000002E-9</v>
      </c>
      <c r="E18" s="4">
        <v>6.8999999999999997E-9</v>
      </c>
    </row>
    <row r="19" spans="2:5" ht="12" customHeight="1">
      <c r="B19" s="1" t="s">
        <v>29</v>
      </c>
      <c r="C19" s="1" t="s">
        <v>13</v>
      </c>
      <c r="D19" s="4">
        <v>3.6399999999999998E-9</v>
      </c>
      <c r="E19" s="4">
        <v>3.24E-9</v>
      </c>
    </row>
    <row r="20" spans="2:5" ht="12" customHeight="1">
      <c r="B20" s="1" t="s">
        <v>30</v>
      </c>
      <c r="C20" s="1" t="s">
        <v>27</v>
      </c>
      <c r="D20" s="4">
        <v>1.48E-8</v>
      </c>
      <c r="E20" s="4">
        <v>2.5799999999999999E-8</v>
      </c>
    </row>
    <row r="21" spans="2:5" ht="12" customHeight="1">
      <c r="B21" s="1" t="s">
        <v>31</v>
      </c>
      <c r="C21" s="1" t="s">
        <v>32</v>
      </c>
      <c r="D21" s="4">
        <v>7.54E-9</v>
      </c>
      <c r="E21" s="4">
        <v>4.6999999999999999E-9</v>
      </c>
    </row>
    <row r="22" spans="2:5" ht="12" customHeight="1">
      <c r="B22" s="1" t="s">
        <v>33</v>
      </c>
      <c r="C22" s="1" t="s">
        <v>23</v>
      </c>
      <c r="D22" s="4">
        <v>2.7400000000000001E-9</v>
      </c>
      <c r="E22" s="4">
        <v>4.0100000000000001E-10</v>
      </c>
    </row>
    <row r="23" spans="2:5" ht="12" customHeight="1">
      <c r="B23" s="1" t="s">
        <v>35</v>
      </c>
      <c r="C23" s="1" t="s">
        <v>32</v>
      </c>
      <c r="D23" s="4">
        <v>3.4400000000000001E-9</v>
      </c>
      <c r="E23" s="4">
        <v>1.57E-10</v>
      </c>
    </row>
    <row r="24" spans="2:5" ht="12" customHeight="1">
      <c r="B24" s="1" t="s">
        <v>36</v>
      </c>
      <c r="C24" s="1" t="s">
        <v>27</v>
      </c>
      <c r="D24" s="4">
        <v>7.8399999999999994E-9</v>
      </c>
      <c r="E24" s="4">
        <v>1.2E-8</v>
      </c>
    </row>
    <row r="25" spans="2:5" ht="12" customHeight="1">
      <c r="B25" s="1" t="s">
        <v>37</v>
      </c>
      <c r="C25" s="1" t="s">
        <v>21</v>
      </c>
      <c r="D25" s="4">
        <v>5.8699999999999998E-9</v>
      </c>
      <c r="E25" s="4">
        <v>6.2099999999999999E-9</v>
      </c>
    </row>
    <row r="26" spans="2:5" ht="12" customHeight="1">
      <c r="B26" s="1" t="s">
        <v>38</v>
      </c>
      <c r="C26" s="1" t="s">
        <v>39</v>
      </c>
    </row>
    <row r="27" spans="2:5" ht="12" customHeight="1">
      <c r="B27" s="1" t="s">
        <v>40</v>
      </c>
      <c r="C27" s="1" t="s">
        <v>18</v>
      </c>
      <c r="D27" s="4">
        <v>5.8399999999999997E-9</v>
      </c>
      <c r="E27" s="4">
        <v>7.9799999999999993E-9</v>
      </c>
    </row>
    <row r="28" spans="2:5" ht="12" customHeight="1">
      <c r="B28" s="1" t="s">
        <v>41</v>
      </c>
      <c r="C28" s="1" t="s">
        <v>13</v>
      </c>
      <c r="D28" s="4">
        <v>4.4500000000000001E-9</v>
      </c>
      <c r="E28" s="4">
        <v>4.2899999999999999E-9</v>
      </c>
    </row>
    <row r="29" spans="2:5" ht="12" customHeight="1">
      <c r="B29" s="1" t="s">
        <v>42</v>
      </c>
      <c r="C29" s="1" t="s">
        <v>6</v>
      </c>
      <c r="D29" s="4">
        <v>3.1300000000000002E-9</v>
      </c>
      <c r="E29" s="4">
        <v>3.1500000000000001E-9</v>
      </c>
    </row>
    <row r="30" spans="2:5" ht="12" customHeight="1">
      <c r="B30" s="1" t="s">
        <v>43</v>
      </c>
      <c r="C30" s="1" t="s">
        <v>27</v>
      </c>
      <c r="D30" s="4">
        <v>6.48E-9</v>
      </c>
      <c r="E30" s="4">
        <v>1.33E-8</v>
      </c>
    </row>
    <row r="31" spans="2:5" ht="12" customHeight="1">
      <c r="B31" s="1" t="s">
        <v>45</v>
      </c>
      <c r="C31" s="1" t="s">
        <v>12</v>
      </c>
      <c r="D31" s="4">
        <v>2.8499999999999999E-9</v>
      </c>
      <c r="E31" s="4">
        <v>3.0199999999999999E-9</v>
      </c>
    </row>
    <row r="32" spans="2:5" ht="12" customHeight="1">
      <c r="B32" s="1"/>
      <c r="C32" s="1"/>
      <c r="D32" s="4"/>
      <c r="E32" s="4"/>
    </row>
    <row r="33" spans="2:5" ht="12" customHeight="1">
      <c r="B33" s="1"/>
      <c r="D33" s="4"/>
    </row>
    <row r="34" spans="2:5" ht="12" customHeight="1">
      <c r="D34" s="3" t="s">
        <v>77</v>
      </c>
      <c r="E34" s="3" t="s">
        <v>78</v>
      </c>
    </row>
    <row r="35" spans="2:5" ht="12" customHeight="1">
      <c r="C35" s="2" t="s">
        <v>83</v>
      </c>
      <c r="D35" s="4">
        <v>1.6600000000000001E-9</v>
      </c>
      <c r="E35" s="4">
        <v>1.15E-9</v>
      </c>
    </row>
    <row r="36" spans="2:5" ht="12" customHeight="1">
      <c r="B36" s="2"/>
      <c r="D36" s="4">
        <v>2.1499999999999998E-9</v>
      </c>
      <c r="E36" s="4">
        <v>1.4599999999999999E-9</v>
      </c>
    </row>
    <row r="37" spans="2:5" ht="12" customHeight="1">
      <c r="B37" s="2" t="s">
        <v>2</v>
      </c>
      <c r="D37" s="4"/>
      <c r="E37" s="4"/>
    </row>
    <row r="38" spans="2:5" ht="12" customHeight="1">
      <c r="B38" s="1" t="s">
        <v>46</v>
      </c>
      <c r="C38" s="1" t="s">
        <v>15</v>
      </c>
      <c r="D38" s="4">
        <v>3.3799999999999999E-9</v>
      </c>
      <c r="E38" s="4">
        <v>3.9499999999999998E-9</v>
      </c>
    </row>
    <row r="39" spans="2:5" ht="12" customHeight="1">
      <c r="B39" s="1" t="s">
        <v>47</v>
      </c>
      <c r="C39" s="1" t="s">
        <v>48</v>
      </c>
      <c r="D39" s="4">
        <v>1.08E-9</v>
      </c>
      <c r="E39" s="4">
        <v>7.95E-63</v>
      </c>
    </row>
    <row r="40" spans="2:5" ht="12" customHeight="1">
      <c r="B40" s="1" t="s">
        <v>49</v>
      </c>
      <c r="C40" s="1" t="s">
        <v>32</v>
      </c>
      <c r="D40" s="4">
        <v>4.7899999999999999E-4</v>
      </c>
      <c r="E40" s="7">
        <v>3.36</v>
      </c>
    </row>
    <row r="41" spans="2:5" ht="12" customHeight="1">
      <c r="B41" s="1" t="s">
        <v>50</v>
      </c>
      <c r="C41" s="1" t="s">
        <v>10</v>
      </c>
      <c r="D41" s="4">
        <v>2.5400000000000001E-5</v>
      </c>
      <c r="E41" s="4">
        <v>4.0000000000000001E-8</v>
      </c>
    </row>
    <row r="42" spans="2:5" ht="12" customHeight="1">
      <c r="B42" s="1" t="s">
        <v>51</v>
      </c>
      <c r="C42" s="1" t="s">
        <v>32</v>
      </c>
      <c r="D42" s="4">
        <v>1.1199999999999999E-8</v>
      </c>
      <c r="E42" s="4">
        <v>8.9700000000000003E-9</v>
      </c>
    </row>
    <row r="43" spans="2:5" ht="12" customHeight="1">
      <c r="B43" s="1" t="s">
        <v>52</v>
      </c>
      <c r="C43" s="1" t="s">
        <v>8</v>
      </c>
      <c r="D43" s="4">
        <v>3.8099999999999999E-9</v>
      </c>
      <c r="E43" s="4">
        <v>4.5900000000000001E-9</v>
      </c>
    </row>
    <row r="44" spans="2:5" ht="12" customHeight="1">
      <c r="B44" s="1" t="s">
        <v>53</v>
      </c>
      <c r="C44" s="1" t="s">
        <v>23</v>
      </c>
      <c r="D44" s="4">
        <v>5.4299999999999997E-9</v>
      </c>
      <c r="E44" s="4">
        <v>4.3100000000000002E-9</v>
      </c>
    </row>
    <row r="45" spans="2:5" ht="12" customHeight="1">
      <c r="B45" s="1" t="s">
        <v>54</v>
      </c>
      <c r="C45" s="1" t="s">
        <v>6</v>
      </c>
      <c r="D45" s="4">
        <v>3.0199999999999999E-8</v>
      </c>
      <c r="E45" s="4">
        <v>1.6700000000000001E-8</v>
      </c>
    </row>
    <row r="46" spans="2:5" ht="12" customHeight="1">
      <c r="B46" s="1" t="s">
        <v>55</v>
      </c>
      <c r="C46" s="1" t="s">
        <v>56</v>
      </c>
      <c r="D46" s="4">
        <v>4.1199999999999998E-9</v>
      </c>
      <c r="E46" s="4">
        <v>3.7E-9</v>
      </c>
    </row>
    <row r="47" spans="2:5" ht="12" customHeight="1">
      <c r="B47" s="1" t="s">
        <v>57</v>
      </c>
      <c r="C47" s="1" t="s">
        <v>58</v>
      </c>
    </row>
    <row r="48" spans="2:5" ht="12" customHeight="1">
      <c r="B48" s="1" t="s">
        <v>59</v>
      </c>
      <c r="C48" s="1" t="s">
        <v>23</v>
      </c>
      <c r="D48" s="4">
        <v>2.1299999999999999E-9</v>
      </c>
      <c r="E48" s="4">
        <v>1.63E-9</v>
      </c>
    </row>
    <row r="49" spans="2:5" ht="12" customHeight="1">
      <c r="B49" s="1" t="s">
        <v>60</v>
      </c>
      <c r="C49" s="1" t="s">
        <v>6</v>
      </c>
      <c r="D49" s="4">
        <v>3.2500000000000002E-9</v>
      </c>
      <c r="E49" s="4">
        <v>3.2799999999999998E-9</v>
      </c>
    </row>
    <row r="50" spans="2:5" ht="12" customHeight="1">
      <c r="B50" s="1" t="s">
        <v>61</v>
      </c>
      <c r="C50" s="1" t="s">
        <v>10</v>
      </c>
      <c r="D50" s="4">
        <v>6.3500000000000006E-8</v>
      </c>
      <c r="E50" s="4">
        <v>6.78E-4</v>
      </c>
    </row>
    <row r="51" spans="2:5" ht="12" customHeight="1">
      <c r="B51" s="1" t="s">
        <v>62</v>
      </c>
      <c r="C51" s="1" t="s">
        <v>27</v>
      </c>
      <c r="D51" s="4">
        <v>6.0499999999999998E-10</v>
      </c>
      <c r="E51" s="4">
        <v>2.31E-10</v>
      </c>
    </row>
    <row r="52" spans="2:5" ht="12" customHeight="1">
      <c r="B52" s="1" t="s">
        <v>63</v>
      </c>
      <c r="C52" s="1" t="s">
        <v>32</v>
      </c>
      <c r="D52" s="4">
        <v>1.7800000000000001E-8</v>
      </c>
      <c r="E52" s="4">
        <v>2.3899999999999999E-8</v>
      </c>
    </row>
    <row r="53" spans="2:5" ht="12" customHeight="1">
      <c r="B53" s="1" t="s">
        <v>64</v>
      </c>
      <c r="C53" s="1" t="s">
        <v>23</v>
      </c>
      <c r="D53" s="4">
        <v>2.2600000000000001E-8</v>
      </c>
      <c r="E53" s="4">
        <v>1.97E-7</v>
      </c>
    </row>
    <row r="54" spans="2:5" ht="12" customHeight="1">
      <c r="B54" s="1" t="s">
        <v>65</v>
      </c>
      <c r="C54" s="1" t="s">
        <v>44</v>
      </c>
      <c r="D54" s="4">
        <v>1.0499999999999999E-3</v>
      </c>
      <c r="E54" s="4">
        <v>9.5800000000000006E-14</v>
      </c>
    </row>
    <row r="55" spans="2:5" ht="12" customHeight="1">
      <c r="B55" s="1" t="s">
        <v>66</v>
      </c>
      <c r="C55" s="1" t="s">
        <v>8</v>
      </c>
      <c r="D55" s="4">
        <v>7.6299999999999995E-9</v>
      </c>
      <c r="E55" s="4">
        <v>6.7700000000000004E-9</v>
      </c>
    </row>
    <row r="56" spans="2:5" ht="12" customHeight="1">
      <c r="B56" s="1" t="s">
        <v>67</v>
      </c>
      <c r="C56" s="1" t="s">
        <v>68</v>
      </c>
    </row>
    <row r="57" spans="2:5" ht="12" customHeight="1">
      <c r="B57" s="1" t="s">
        <v>69</v>
      </c>
      <c r="C57" s="1" t="s">
        <v>48</v>
      </c>
      <c r="D57" s="4">
        <v>1.9399999999999998E-8</v>
      </c>
      <c r="E57" s="4">
        <v>7.4300000000000004E-5</v>
      </c>
    </row>
    <row r="58" spans="2:5" ht="12" customHeight="1">
      <c r="B58" s="1" t="s">
        <v>70</v>
      </c>
      <c r="C58" s="1" t="s">
        <v>15</v>
      </c>
      <c r="D58" s="4">
        <v>6.3000000000000002E-9</v>
      </c>
      <c r="E58" s="4">
        <v>8.3899999999999994E-9</v>
      </c>
    </row>
    <row r="59" spans="2:5" ht="12" customHeight="1">
      <c r="B59" s="1" t="s">
        <v>71</v>
      </c>
      <c r="C59" s="1" t="s">
        <v>44</v>
      </c>
      <c r="D59" s="4">
        <v>1.63E-8</v>
      </c>
      <c r="E59" s="4">
        <v>1.92E-8</v>
      </c>
    </row>
    <row r="60" spans="2:5" ht="12" customHeight="1">
      <c r="B60" s="1" t="s">
        <v>72</v>
      </c>
      <c r="C60" s="1" t="s">
        <v>73</v>
      </c>
      <c r="D60" s="4"/>
      <c r="E60" s="4"/>
    </row>
    <row r="61" spans="2:5" ht="12" customHeight="1">
      <c r="B61" s="1" t="s">
        <v>74</v>
      </c>
      <c r="C61" s="1" t="s">
        <v>10</v>
      </c>
      <c r="D61" s="4">
        <v>9.6799999999999997E-9</v>
      </c>
      <c r="E61" s="4">
        <v>6.0699999999999999E-9</v>
      </c>
    </row>
    <row r="62" spans="2:5" ht="12" customHeight="1">
      <c r="B62" s="1" t="s">
        <v>75</v>
      </c>
      <c r="C62" s="1" t="s">
        <v>23</v>
      </c>
      <c r="D62" s="4">
        <v>7.2299999999999998E-10</v>
      </c>
      <c r="E62" s="4">
        <v>7.0299999999999997E-29</v>
      </c>
    </row>
  </sheetData>
  <mergeCells count="1">
    <mergeCell ref="D2:E2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66"/>
  <sheetViews>
    <sheetView zoomScale="80" zoomScaleNormal="80" zoomScalePageLayoutView="80" workbookViewId="0">
      <selection activeCell="F23" sqref="F23"/>
    </sheetView>
  </sheetViews>
  <sheetFormatPr baseColWidth="10" defaultRowHeight="12" x14ac:dyDescent="0"/>
  <sheetData>
    <row r="2" spans="2:5" ht="12" customHeight="1"/>
    <row r="3" spans="2:5" ht="12" customHeight="1">
      <c r="D3" s="9" t="s">
        <v>84</v>
      </c>
      <c r="E3" s="9"/>
    </row>
    <row r="4" spans="2:5" ht="12" customHeight="1">
      <c r="D4" s="3" t="s">
        <v>77</v>
      </c>
      <c r="E4" s="3" t="s">
        <v>78</v>
      </c>
    </row>
    <row r="5" spans="2:5" ht="12" customHeight="1">
      <c r="C5" s="2" t="s">
        <v>85</v>
      </c>
      <c r="D5" s="4">
        <v>3.3700000000000001E-9</v>
      </c>
      <c r="E5" s="4">
        <v>2.3899999999999998E-9</v>
      </c>
    </row>
    <row r="6" spans="2:5" ht="12" customHeight="1">
      <c r="C6" s="2"/>
      <c r="D6" s="4">
        <v>3.3200000000000001E-9</v>
      </c>
      <c r="E6" s="4">
        <v>2.45E-9</v>
      </c>
    </row>
    <row r="7" spans="2:5" ht="12" customHeight="1">
      <c r="C7" s="2"/>
      <c r="D7" s="4">
        <v>3.6899999999999999E-9</v>
      </c>
      <c r="E7" s="4">
        <v>2.57E-9</v>
      </c>
    </row>
    <row r="8" spans="2:5" ht="12" customHeight="1">
      <c r="B8" s="2"/>
      <c r="D8" s="4">
        <v>3.7600000000000003E-9</v>
      </c>
      <c r="E8" s="4">
        <v>2.52E-9</v>
      </c>
    </row>
    <row r="9" spans="2:5" ht="12" customHeight="1">
      <c r="B9" s="2" t="s">
        <v>2</v>
      </c>
      <c r="C9" s="2" t="s">
        <v>4</v>
      </c>
      <c r="D9" s="3"/>
      <c r="E9" s="4"/>
    </row>
    <row r="10" spans="2:5" ht="12" customHeight="1">
      <c r="B10" s="1" t="s">
        <v>5</v>
      </c>
      <c r="C10" s="1" t="s">
        <v>6</v>
      </c>
      <c r="D10" s="4">
        <v>3.3900000000000001E-9</v>
      </c>
      <c r="E10" s="4">
        <v>2.6700000000000001E-9</v>
      </c>
    </row>
    <row r="11" spans="2:5" ht="12" customHeight="1">
      <c r="B11" s="1" t="s">
        <v>7</v>
      </c>
      <c r="C11" s="1" t="s">
        <v>8</v>
      </c>
      <c r="D11" s="4">
        <v>3.6100000000000001E-9</v>
      </c>
      <c r="E11" s="4">
        <v>2.9699999999999999E-9</v>
      </c>
    </row>
    <row r="12" spans="2:5" ht="12" customHeight="1">
      <c r="B12" s="1" t="s">
        <v>9</v>
      </c>
      <c r="C12" s="1" t="s">
        <v>10</v>
      </c>
      <c r="D12" s="4">
        <v>3.8099999999999999E-9</v>
      </c>
      <c r="E12" s="4">
        <v>3.0699999999999999E-9</v>
      </c>
    </row>
    <row r="13" spans="2:5" ht="12" customHeight="1">
      <c r="B13" s="1" t="s">
        <v>11</v>
      </c>
      <c r="C13" s="1" t="s">
        <v>13</v>
      </c>
      <c r="D13" s="4">
        <v>2.81E-9</v>
      </c>
      <c r="E13" s="4">
        <v>2.7000000000000002E-9</v>
      </c>
    </row>
    <row r="14" spans="2:5" ht="12" customHeight="1">
      <c r="B14" s="1" t="s">
        <v>14</v>
      </c>
      <c r="C14" s="1" t="s">
        <v>15</v>
      </c>
      <c r="D14" s="4">
        <v>7.1900000000000002E-9</v>
      </c>
      <c r="E14" s="4">
        <v>8.9899999999999998E-9</v>
      </c>
    </row>
    <row r="15" spans="2:5" ht="12" customHeight="1">
      <c r="B15" s="1" t="s">
        <v>16</v>
      </c>
      <c r="C15" s="1" t="s">
        <v>18</v>
      </c>
      <c r="D15" s="4">
        <v>4.5899999999999998E-11</v>
      </c>
      <c r="E15" s="4">
        <v>1.8099999999999998E-21</v>
      </c>
    </row>
    <row r="16" spans="2:5" ht="12" customHeight="1">
      <c r="B16" s="1" t="s">
        <v>19</v>
      </c>
      <c r="C16" s="1" t="s">
        <v>12</v>
      </c>
      <c r="D16" s="4">
        <v>2.5300000000000002E-8</v>
      </c>
      <c r="E16" s="4">
        <v>4.6399999999999999E-8</v>
      </c>
    </row>
    <row r="17" spans="2:5" ht="12" customHeight="1">
      <c r="B17" s="1" t="s">
        <v>20</v>
      </c>
      <c r="C17" s="1" t="s">
        <v>21</v>
      </c>
      <c r="D17" s="4">
        <v>3.2099999999999999E-9</v>
      </c>
      <c r="E17" s="4">
        <v>3.7099999999999998E-9</v>
      </c>
    </row>
    <row r="18" spans="2:5" ht="12" customHeight="1">
      <c r="B18" s="1" t="s">
        <v>22</v>
      </c>
      <c r="C18" s="1" t="s">
        <v>24</v>
      </c>
      <c r="D18" s="4">
        <v>1.9599999999999998E-9</v>
      </c>
      <c r="E18" s="4">
        <v>2.8200000000000002E-9</v>
      </c>
    </row>
    <row r="19" spans="2:5" ht="12" customHeight="1">
      <c r="B19" s="1" t="s">
        <v>25</v>
      </c>
      <c r="C19" s="1" t="s">
        <v>12</v>
      </c>
      <c r="D19" s="4">
        <v>4.34E-10</v>
      </c>
      <c r="E19" s="4">
        <v>6.2100000000000003E-10</v>
      </c>
    </row>
    <row r="20" spans="2:5" ht="12" customHeight="1">
      <c r="B20" s="1" t="s">
        <v>26</v>
      </c>
      <c r="C20" s="1" t="s">
        <v>27</v>
      </c>
      <c r="D20" s="4">
        <v>1.7900000000000001E-8</v>
      </c>
      <c r="E20" s="4">
        <v>3.3600000000000003E-8</v>
      </c>
    </row>
    <row r="21" spans="2:5" ht="12" customHeight="1">
      <c r="B21" s="1" t="s">
        <v>28</v>
      </c>
      <c r="C21" s="1" t="s">
        <v>10</v>
      </c>
      <c r="D21" s="4">
        <v>8.2800000000000004E-9</v>
      </c>
      <c r="E21" s="4">
        <v>6.8100000000000003E-9</v>
      </c>
    </row>
    <row r="22" spans="2:5" ht="12" customHeight="1">
      <c r="B22" s="1" t="s">
        <v>29</v>
      </c>
      <c r="C22" s="1" t="s">
        <v>13</v>
      </c>
      <c r="D22" s="4">
        <v>3.77E-9</v>
      </c>
      <c r="E22" s="4">
        <v>4.3999999999999997E-9</v>
      </c>
    </row>
    <row r="23" spans="2:5" ht="12" customHeight="1">
      <c r="B23" s="1" t="s">
        <v>30</v>
      </c>
      <c r="C23" s="1" t="s">
        <v>27</v>
      </c>
      <c r="D23" s="4">
        <v>1.37E-8</v>
      </c>
      <c r="E23" s="4">
        <v>1.4300000000000001E-8</v>
      </c>
    </row>
    <row r="24" spans="2:5" ht="12" customHeight="1">
      <c r="B24" s="1" t="s">
        <v>31</v>
      </c>
      <c r="C24" s="1" t="s">
        <v>32</v>
      </c>
      <c r="D24" s="4">
        <v>5.1900000000000002E-8</v>
      </c>
      <c r="E24" s="4">
        <v>2.88E-8</v>
      </c>
    </row>
    <row r="25" spans="2:5" ht="12" customHeight="1">
      <c r="B25" s="1" t="s">
        <v>33</v>
      </c>
      <c r="C25" s="1" t="s">
        <v>34</v>
      </c>
      <c r="D25" s="4">
        <v>4.3500000000000001E-9</v>
      </c>
      <c r="E25" s="4">
        <v>3.7499999999999998E-8</v>
      </c>
    </row>
    <row r="26" spans="2:5" ht="12" customHeight="1">
      <c r="B26" s="1" t="s">
        <v>35</v>
      </c>
      <c r="C26" s="1" t="s">
        <v>32</v>
      </c>
      <c r="D26" s="4">
        <v>4.7799999999999996E-9</v>
      </c>
      <c r="E26" s="4">
        <v>4.8E-9</v>
      </c>
    </row>
    <row r="27" spans="2:5" ht="12" customHeight="1">
      <c r="B27" s="1" t="s">
        <v>36</v>
      </c>
      <c r="C27" s="1" t="s">
        <v>27</v>
      </c>
      <c r="D27" s="4">
        <v>6.9800000000000003E-9</v>
      </c>
      <c r="E27" s="4">
        <v>9.9100000000000007E-9</v>
      </c>
    </row>
    <row r="28" spans="2:5" ht="12" customHeight="1">
      <c r="B28" s="1" t="s">
        <v>37</v>
      </c>
      <c r="C28" s="1" t="s">
        <v>21</v>
      </c>
      <c r="D28" s="4">
        <v>7.8600000000000006E-9</v>
      </c>
      <c r="E28" s="4">
        <v>8.4900000000000003E-9</v>
      </c>
    </row>
    <row r="29" spans="2:5" ht="12" customHeight="1">
      <c r="B29" s="1" t="s">
        <v>38</v>
      </c>
      <c r="C29" s="1" t="s">
        <v>39</v>
      </c>
    </row>
    <row r="30" spans="2:5" ht="12" customHeight="1">
      <c r="B30" s="1" t="s">
        <v>40</v>
      </c>
      <c r="C30" s="1" t="s">
        <v>18</v>
      </c>
      <c r="D30" s="4">
        <v>3.24E-9</v>
      </c>
      <c r="E30" s="4">
        <v>3.0600000000000002E-9</v>
      </c>
    </row>
    <row r="31" spans="2:5" ht="12" customHeight="1">
      <c r="B31" s="1" t="s">
        <v>41</v>
      </c>
      <c r="C31" s="1" t="s">
        <v>13</v>
      </c>
      <c r="D31" s="4">
        <v>4.8799999999999997E-9</v>
      </c>
      <c r="E31" s="4">
        <v>5.9600000000000001E-9</v>
      </c>
    </row>
    <row r="32" spans="2:5" ht="12" customHeight="1">
      <c r="B32" s="1" t="s">
        <v>42</v>
      </c>
      <c r="C32" s="1" t="s">
        <v>6</v>
      </c>
      <c r="D32" s="4">
        <v>3.05E-9</v>
      </c>
      <c r="E32" s="4">
        <v>2.76E-9</v>
      </c>
    </row>
    <row r="33" spans="2:5" ht="12" customHeight="1">
      <c r="B33" s="1" t="s">
        <v>43</v>
      </c>
      <c r="C33" s="1" t="s">
        <v>44</v>
      </c>
      <c r="D33" s="4">
        <v>3.7600000000000003E-9</v>
      </c>
      <c r="E33" s="4">
        <v>4.42E-9</v>
      </c>
    </row>
    <row r="34" spans="2:5" ht="12" customHeight="1">
      <c r="B34" s="1" t="s">
        <v>45</v>
      </c>
      <c r="C34" s="1" t="s">
        <v>12</v>
      </c>
      <c r="D34" s="4">
        <v>3.05E-9</v>
      </c>
      <c r="E34" s="4">
        <v>2.4300000000000001E-9</v>
      </c>
    </row>
    <row r="35" spans="2:5" ht="12" customHeight="1">
      <c r="B35" s="1"/>
      <c r="D35" s="4"/>
    </row>
    <row r="36" spans="2:5" ht="12" customHeight="1"/>
    <row r="37" spans="2:5" ht="12" customHeight="1">
      <c r="D37" s="3" t="s">
        <v>77</v>
      </c>
      <c r="E37" s="3" t="s">
        <v>78</v>
      </c>
    </row>
    <row r="38" spans="2:5" ht="12" customHeight="1">
      <c r="C38" s="2" t="s">
        <v>85</v>
      </c>
      <c r="D38" s="4">
        <v>3.6699999999999999E-9</v>
      </c>
      <c r="E38" s="4">
        <v>2.5399999999999999E-9</v>
      </c>
    </row>
    <row r="39" spans="2:5" ht="12" customHeight="1">
      <c r="C39" s="2"/>
      <c r="D39" s="4">
        <v>3.58E-9</v>
      </c>
      <c r="E39" s="4">
        <v>2.4800000000000001E-9</v>
      </c>
    </row>
    <row r="40" spans="2:5" ht="12" customHeight="1">
      <c r="B40" s="2"/>
      <c r="D40" s="4">
        <v>4.8399999999999998E-9</v>
      </c>
      <c r="E40" s="4">
        <v>3.2599999999999999E-9</v>
      </c>
    </row>
    <row r="41" spans="2:5" ht="12" customHeight="1">
      <c r="B41" s="2" t="s">
        <v>2</v>
      </c>
      <c r="C41" s="2" t="s">
        <v>4</v>
      </c>
      <c r="D41" s="4"/>
      <c r="E41" s="4"/>
    </row>
    <row r="42" spans="2:5" ht="12" customHeight="1">
      <c r="B42" s="1" t="s">
        <v>46</v>
      </c>
      <c r="C42" s="1" t="s">
        <v>15</v>
      </c>
      <c r="D42" s="4">
        <v>3.0300000000000001E-9</v>
      </c>
      <c r="E42" s="4">
        <v>4.1400000000000002E-9</v>
      </c>
    </row>
    <row r="43" spans="2:5" ht="12" customHeight="1">
      <c r="B43" s="1" t="s">
        <v>47</v>
      </c>
      <c r="C43" s="1" t="s">
        <v>48</v>
      </c>
      <c r="D43" s="4">
        <v>5.1499999999999998E-9</v>
      </c>
      <c r="E43" s="4">
        <v>4.25E-9</v>
      </c>
    </row>
    <row r="44" spans="2:5" ht="12" customHeight="1">
      <c r="B44" s="1" t="s">
        <v>49</v>
      </c>
      <c r="C44" s="1" t="s">
        <v>32</v>
      </c>
      <c r="D44" s="4">
        <v>1.7599999999999999E-9</v>
      </c>
      <c r="E44" s="4">
        <v>1.4600000000000001E-15</v>
      </c>
    </row>
    <row r="45" spans="2:5" ht="12" customHeight="1">
      <c r="B45" s="1" t="s">
        <v>50</v>
      </c>
      <c r="C45" s="1" t="s">
        <v>10</v>
      </c>
      <c r="D45" s="4">
        <v>1.48E-8</v>
      </c>
      <c r="E45" s="4">
        <v>1.16E-8</v>
      </c>
    </row>
    <row r="46" spans="2:5" ht="12" customHeight="1">
      <c r="B46" s="1" t="s">
        <v>51</v>
      </c>
      <c r="C46" s="1" t="s">
        <v>32</v>
      </c>
      <c r="D46" s="4">
        <v>3.4599999999999999E-8</v>
      </c>
      <c r="E46" s="4">
        <v>2.5799999999999999E-8</v>
      </c>
    </row>
    <row r="47" spans="2:5" ht="12" customHeight="1">
      <c r="B47" s="1" t="s">
        <v>52</v>
      </c>
      <c r="C47" s="1" t="s">
        <v>8</v>
      </c>
      <c r="D47" s="4">
        <v>3.4699999999999998E-9</v>
      </c>
      <c r="E47" s="4">
        <v>2.33E-9</v>
      </c>
    </row>
    <row r="48" spans="2:5" ht="12" customHeight="1">
      <c r="B48" s="1" t="s">
        <v>53</v>
      </c>
      <c r="C48" s="1" t="s">
        <v>23</v>
      </c>
      <c r="D48" s="4">
        <v>6.8599999999999999E-9</v>
      </c>
      <c r="E48" s="4">
        <v>6.4000000000000002E-9</v>
      </c>
    </row>
    <row r="49" spans="2:5" ht="12" customHeight="1">
      <c r="B49" s="1" t="s">
        <v>54</v>
      </c>
      <c r="C49" s="1" t="s">
        <v>6</v>
      </c>
      <c r="D49" s="4">
        <v>2.92E-8</v>
      </c>
      <c r="E49" s="4">
        <v>2.11E-8</v>
      </c>
    </row>
    <row r="50" spans="2:5" ht="12" customHeight="1">
      <c r="B50" s="1" t="s">
        <v>55</v>
      </c>
      <c r="C50" s="1" t="s">
        <v>56</v>
      </c>
      <c r="D50" s="4">
        <v>4.8200000000000003E-9</v>
      </c>
      <c r="E50" s="4">
        <v>3.7600000000000003E-9</v>
      </c>
    </row>
    <row r="51" spans="2:5" ht="12" customHeight="1">
      <c r="B51" s="1" t="s">
        <v>57</v>
      </c>
      <c r="C51" s="1" t="s">
        <v>58</v>
      </c>
    </row>
    <row r="52" spans="2:5" ht="12" customHeight="1">
      <c r="B52" s="1" t="s">
        <v>59</v>
      </c>
      <c r="C52" s="1" t="s">
        <v>23</v>
      </c>
      <c r="D52" s="4">
        <v>2.57E-9</v>
      </c>
      <c r="E52" s="4">
        <v>1.45E-9</v>
      </c>
    </row>
    <row r="53" spans="2:5" ht="12" customHeight="1">
      <c r="B53" s="1" t="s">
        <v>60</v>
      </c>
      <c r="C53" s="1" t="s">
        <v>6</v>
      </c>
      <c r="D53" s="4">
        <v>3.2000000000000001E-9</v>
      </c>
      <c r="E53" s="4">
        <v>2.6099999999999999E-9</v>
      </c>
    </row>
    <row r="54" spans="2:5" ht="12" customHeight="1">
      <c r="B54" s="1" t="s">
        <v>61</v>
      </c>
      <c r="C54" s="1" t="s">
        <v>10</v>
      </c>
      <c r="D54" s="4">
        <v>4.1999999999999999E-8</v>
      </c>
      <c r="E54" s="4">
        <v>2.5300000000000002E-8</v>
      </c>
    </row>
    <row r="55" spans="2:5" ht="12" customHeight="1">
      <c r="B55" s="1" t="s">
        <v>62</v>
      </c>
      <c r="C55" s="1" t="s">
        <v>27</v>
      </c>
      <c r="D55" s="4">
        <v>2.9200000000000003E-10</v>
      </c>
      <c r="E55" s="4">
        <v>2.01E-10</v>
      </c>
    </row>
    <row r="56" spans="2:5" ht="12" customHeight="1">
      <c r="B56" s="1" t="s">
        <v>63</v>
      </c>
      <c r="C56" s="1" t="s">
        <v>32</v>
      </c>
      <c r="D56" s="4">
        <v>2.03E-8</v>
      </c>
      <c r="E56" s="4">
        <v>1.85E-8</v>
      </c>
    </row>
    <row r="57" spans="2:5" ht="12" customHeight="1">
      <c r="B57" s="1" t="s">
        <v>64</v>
      </c>
      <c r="C57" s="1" t="s">
        <v>23</v>
      </c>
      <c r="D57" s="4">
        <v>2.0599999999999999E-8</v>
      </c>
      <c r="E57" s="4">
        <v>1.1900000000000001E-8</v>
      </c>
    </row>
    <row r="58" spans="2:5" ht="12" customHeight="1">
      <c r="B58" s="1" t="s">
        <v>65</v>
      </c>
      <c r="C58" s="1" t="s">
        <v>44</v>
      </c>
      <c r="D58" s="4">
        <v>3.3099999999999999E-8</v>
      </c>
      <c r="E58" s="4">
        <v>1.03E-5</v>
      </c>
    </row>
    <row r="59" spans="2:5" ht="12" customHeight="1">
      <c r="B59" s="1" t="s">
        <v>66</v>
      </c>
      <c r="C59" s="1" t="s">
        <v>8</v>
      </c>
      <c r="D59" s="4">
        <v>9.6500000000000004E-9</v>
      </c>
      <c r="E59" s="4">
        <v>7.6600000000000004E-9</v>
      </c>
    </row>
    <row r="60" spans="2:5" ht="12" customHeight="1">
      <c r="B60" s="1" t="s">
        <v>67</v>
      </c>
      <c r="C60" s="1" t="s">
        <v>32</v>
      </c>
      <c r="D60" s="4">
        <v>1.1800000000000001E-9</v>
      </c>
      <c r="E60" s="4">
        <v>1.2900000000000001E-9</v>
      </c>
    </row>
    <row r="61" spans="2:5" ht="12" customHeight="1">
      <c r="B61" s="1" t="s">
        <v>69</v>
      </c>
      <c r="C61" s="1" t="s">
        <v>48</v>
      </c>
      <c r="D61" s="4">
        <v>2.9100000000000001E-9</v>
      </c>
      <c r="E61" s="4">
        <v>1.97E-9</v>
      </c>
    </row>
    <row r="62" spans="2:5" ht="12" customHeight="1">
      <c r="B62" s="1" t="s">
        <v>70</v>
      </c>
      <c r="C62" s="1" t="s">
        <v>15</v>
      </c>
      <c r="D62" s="4">
        <v>7.6399999999999993E-9</v>
      </c>
      <c r="E62" s="4">
        <v>6.1799999999999998E-9</v>
      </c>
    </row>
    <row r="63" spans="2:5" ht="12" customHeight="1">
      <c r="B63" s="1" t="s">
        <v>71</v>
      </c>
      <c r="C63" s="1" t="s">
        <v>44</v>
      </c>
      <c r="D63" s="4">
        <v>1.7500000000000001E-8</v>
      </c>
      <c r="E63" s="4">
        <v>1.1700000000000001E-8</v>
      </c>
    </row>
    <row r="64" spans="2:5" ht="12" customHeight="1">
      <c r="B64" s="1" t="s">
        <v>72</v>
      </c>
      <c r="C64" s="1" t="s">
        <v>6</v>
      </c>
      <c r="D64" s="4">
        <v>9.3399999999999996E-9</v>
      </c>
      <c r="E64" s="4">
        <v>1.07E-8</v>
      </c>
    </row>
    <row r="65" spans="2:5" ht="12" customHeight="1">
      <c r="B65" s="1" t="s">
        <v>74</v>
      </c>
      <c r="C65" s="1" t="s">
        <v>10</v>
      </c>
      <c r="D65" s="4">
        <v>3.6300000000000001E-8</v>
      </c>
      <c r="E65" s="4">
        <v>3.03E-8</v>
      </c>
    </row>
    <row r="66" spans="2:5">
      <c r="B66" s="1" t="s">
        <v>75</v>
      </c>
      <c r="C66" s="1" t="s">
        <v>23</v>
      </c>
      <c r="D66" s="4">
        <v>1.63E-9</v>
      </c>
      <c r="E66" s="4">
        <v>9.1700000000000004E-11</v>
      </c>
    </row>
  </sheetData>
  <mergeCells count="1">
    <mergeCell ref="D3:E3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58"/>
  <sheetViews>
    <sheetView tabSelected="1" zoomScale="80" zoomScaleNormal="80" zoomScalePageLayoutView="80" workbookViewId="0">
      <selection activeCell="I40" sqref="I40"/>
    </sheetView>
  </sheetViews>
  <sheetFormatPr baseColWidth="10" defaultRowHeight="12" x14ac:dyDescent="0"/>
  <cols>
    <col min="6" max="6" width="10.83203125" style="11"/>
    <col min="9" max="9" width="26.6640625" customWidth="1"/>
    <col min="10" max="10" width="18.33203125" customWidth="1"/>
  </cols>
  <sheetData>
    <row r="2" spans="2:10">
      <c r="C2" s="9" t="s">
        <v>86</v>
      </c>
      <c r="D2" s="9"/>
      <c r="F2" s="11" t="s">
        <v>113</v>
      </c>
      <c r="G2" t="s">
        <v>114</v>
      </c>
      <c r="I2" t="s">
        <v>115</v>
      </c>
      <c r="J2" t="s">
        <v>116</v>
      </c>
    </row>
    <row r="3" spans="2:10">
      <c r="C3" s="3" t="s">
        <v>77</v>
      </c>
      <c r="D3" s="3" t="s">
        <v>78</v>
      </c>
    </row>
    <row r="4" spans="2:10">
      <c r="B4" s="2" t="s">
        <v>85</v>
      </c>
      <c r="C4" s="4">
        <v>4.08E-9</v>
      </c>
      <c r="D4" s="4">
        <v>2.7400000000000001E-9</v>
      </c>
    </row>
    <row r="5" spans="2:10">
      <c r="C5" s="4">
        <v>4.0000000000000002E-9</v>
      </c>
      <c r="D5" s="4">
        <v>2.4600000000000002E-9</v>
      </c>
    </row>
    <row r="6" spans="2:10">
      <c r="B6" s="2" t="s">
        <v>87</v>
      </c>
    </row>
    <row r="7" spans="2:10">
      <c r="B7" s="7" t="s">
        <v>88</v>
      </c>
      <c r="C7" s="4">
        <v>5.9400000000000003E-8</v>
      </c>
      <c r="D7" s="4">
        <v>3.5600000000000001E-9</v>
      </c>
      <c r="F7" s="11">
        <f>D7/C7</f>
        <v>5.9932659932659935E-2</v>
      </c>
      <c r="G7">
        <f>1/F7</f>
        <v>16.685393258426966</v>
      </c>
      <c r="I7" s="11">
        <f>AVERAGE(G7:G20)</f>
        <v>8.9120557454289813</v>
      </c>
      <c r="J7" s="11">
        <f>STDEV(G7:G20)</f>
        <v>4.5912627587907648</v>
      </c>
    </row>
    <row r="8" spans="2:10">
      <c r="B8" s="7" t="s">
        <v>101</v>
      </c>
      <c r="C8" s="4">
        <v>3.1400000000000003E-8</v>
      </c>
      <c r="D8" s="4">
        <v>7.7400000000000002E-9</v>
      </c>
      <c r="F8" s="11">
        <f t="shared" ref="F8:F34" si="0">D8/C8</f>
        <v>0.24649681528662418</v>
      </c>
      <c r="G8">
        <f t="shared" ref="G8:G34" si="1">1/F8</f>
        <v>4.0568475452196386</v>
      </c>
      <c r="I8" s="11"/>
      <c r="J8" s="11"/>
    </row>
    <row r="9" spans="2:10">
      <c r="B9" s="7" t="s">
        <v>100</v>
      </c>
      <c r="C9" s="4">
        <v>3.7900000000000002E-8</v>
      </c>
      <c r="D9" s="4">
        <v>8.9000000000000003E-9</v>
      </c>
      <c r="F9" s="11">
        <f t="shared" si="0"/>
        <v>0.23482849604221637</v>
      </c>
      <c r="G9">
        <f t="shared" si="1"/>
        <v>4.2584269662921344</v>
      </c>
      <c r="I9" s="11"/>
      <c r="J9" s="11"/>
    </row>
    <row r="10" spans="2:10">
      <c r="B10" s="7" t="s">
        <v>94</v>
      </c>
      <c r="C10" s="4">
        <v>5.6400000000000002E-8</v>
      </c>
      <c r="D10" s="4">
        <v>1.1700000000000001E-8</v>
      </c>
      <c r="F10" s="11">
        <f t="shared" si="0"/>
        <v>0.20744680851063829</v>
      </c>
      <c r="G10">
        <f t="shared" si="1"/>
        <v>4.8205128205128203</v>
      </c>
      <c r="I10" s="11"/>
      <c r="J10" s="11"/>
    </row>
    <row r="11" spans="2:10">
      <c r="B11" s="7" t="s">
        <v>93</v>
      </c>
      <c r="C11" s="4">
        <v>5.4300000000000003E-8</v>
      </c>
      <c r="D11" s="4">
        <v>1.07E-8</v>
      </c>
      <c r="F11" s="11">
        <f t="shared" si="0"/>
        <v>0.19705340699815838</v>
      </c>
      <c r="G11">
        <f t="shared" si="1"/>
        <v>5.0747663551401869</v>
      </c>
      <c r="I11" s="11"/>
      <c r="J11" s="11"/>
    </row>
    <row r="12" spans="2:10">
      <c r="B12" s="7" t="s">
        <v>99</v>
      </c>
      <c r="C12" s="4">
        <v>3.2299999999999998E-8</v>
      </c>
      <c r="D12" s="4">
        <v>5.3599999999999997E-9</v>
      </c>
      <c r="F12" s="11">
        <f t="shared" si="0"/>
        <v>0.16594427244582044</v>
      </c>
      <c r="G12">
        <f t="shared" si="1"/>
        <v>6.0261194029850742</v>
      </c>
      <c r="I12" s="11"/>
      <c r="J12" s="11"/>
    </row>
    <row r="13" spans="2:10">
      <c r="B13" s="7" t="s">
        <v>95</v>
      </c>
      <c r="C13" s="4">
        <v>7.5200000000000005E-9</v>
      </c>
      <c r="D13" s="4">
        <v>1.1100000000000001E-9</v>
      </c>
      <c r="F13" s="11">
        <f t="shared" si="0"/>
        <v>0.14760638297872342</v>
      </c>
      <c r="G13">
        <f t="shared" si="1"/>
        <v>6.774774774774774</v>
      </c>
      <c r="I13" s="11"/>
      <c r="J13" s="11"/>
    </row>
    <row r="14" spans="2:10">
      <c r="B14" t="s">
        <v>98</v>
      </c>
      <c r="C14" s="4">
        <v>8.0000000000000002E-8</v>
      </c>
      <c r="D14" s="4">
        <v>1.05E-8</v>
      </c>
      <c r="F14" s="11">
        <f t="shared" si="0"/>
        <v>0.13125000000000001</v>
      </c>
      <c r="G14">
        <f t="shared" si="1"/>
        <v>7.6190476190476186</v>
      </c>
      <c r="I14" s="11"/>
      <c r="J14" s="11"/>
    </row>
    <row r="15" spans="2:10">
      <c r="B15" s="7" t="s">
        <v>92</v>
      </c>
      <c r="C15" s="4">
        <v>1.1899999999999999E-7</v>
      </c>
      <c r="D15" s="4">
        <v>1.52E-8</v>
      </c>
      <c r="F15" s="11">
        <f t="shared" si="0"/>
        <v>0.12773109243697481</v>
      </c>
      <c r="G15">
        <f t="shared" si="1"/>
        <v>7.8289473684210513</v>
      </c>
      <c r="I15" s="11"/>
      <c r="J15" s="11"/>
    </row>
    <row r="16" spans="2:10">
      <c r="B16" s="7" t="s">
        <v>91</v>
      </c>
      <c r="C16" s="4">
        <v>4.1099999999999997E-8</v>
      </c>
      <c r="D16" s="4">
        <v>4.8699999999999999E-9</v>
      </c>
      <c r="F16" s="11">
        <f t="shared" si="0"/>
        <v>0.11849148418491484</v>
      </c>
      <c r="G16">
        <f t="shared" si="1"/>
        <v>8.4394250513347018</v>
      </c>
      <c r="I16" s="11"/>
      <c r="J16" s="11"/>
    </row>
    <row r="17" spans="2:10">
      <c r="B17" s="7" t="s">
        <v>97</v>
      </c>
      <c r="C17" s="4">
        <v>5.69E-8</v>
      </c>
      <c r="D17" s="4">
        <v>5.14E-9</v>
      </c>
      <c r="F17" s="11">
        <f t="shared" si="0"/>
        <v>9.0333919156414769E-2</v>
      </c>
      <c r="G17">
        <f t="shared" si="1"/>
        <v>11.070038910505836</v>
      </c>
      <c r="I17" s="11"/>
      <c r="J17" s="11"/>
    </row>
    <row r="18" spans="2:10">
      <c r="B18" s="7" t="s">
        <v>90</v>
      </c>
      <c r="C18" s="4">
        <v>5.5199999999999998E-8</v>
      </c>
      <c r="D18" s="4">
        <v>4.8E-9</v>
      </c>
      <c r="F18" s="11">
        <f t="shared" si="0"/>
        <v>8.6956521739130432E-2</v>
      </c>
      <c r="G18">
        <f t="shared" si="1"/>
        <v>11.5</v>
      </c>
      <c r="I18" s="11"/>
      <c r="J18" s="11"/>
    </row>
    <row r="19" spans="2:10">
      <c r="B19" s="7" t="s">
        <v>96</v>
      </c>
      <c r="C19" s="4">
        <v>2.6400000000000001E-8</v>
      </c>
      <c r="D19" s="4">
        <v>2.28E-9</v>
      </c>
      <c r="F19" s="11">
        <f t="shared" si="0"/>
        <v>8.6363636363636365E-2</v>
      </c>
      <c r="G19">
        <f t="shared" si="1"/>
        <v>11.578947368421053</v>
      </c>
      <c r="I19" s="11"/>
      <c r="J19" s="11"/>
    </row>
    <row r="20" spans="2:10">
      <c r="B20" s="7" t="s">
        <v>89</v>
      </c>
      <c r="C20" s="4">
        <v>7.4999999999999997E-8</v>
      </c>
      <c r="D20" s="4">
        <v>3.94E-9</v>
      </c>
      <c r="F20" s="11">
        <f t="shared" si="0"/>
        <v>5.2533333333333335E-2</v>
      </c>
      <c r="G20">
        <f t="shared" si="1"/>
        <v>19.035532994923859</v>
      </c>
      <c r="I20" s="11"/>
      <c r="J20" s="11"/>
    </row>
    <row r="21" spans="2:10">
      <c r="B21" s="7"/>
      <c r="C21" s="4"/>
      <c r="D21" s="4"/>
      <c r="F21"/>
      <c r="I21" s="11"/>
      <c r="J21" s="11"/>
    </row>
    <row r="22" spans="2:10">
      <c r="F22"/>
      <c r="I22" s="11"/>
      <c r="J22" s="11"/>
    </row>
    <row r="23" spans="2:10">
      <c r="B23" s="7" t="s">
        <v>105</v>
      </c>
      <c r="C23" s="4">
        <v>2.5800000000000002E-9</v>
      </c>
      <c r="D23" s="4">
        <v>2.1299999999999999E-9</v>
      </c>
      <c r="F23" s="11">
        <f t="shared" si="0"/>
        <v>0.82558139534883712</v>
      </c>
      <c r="G23">
        <f t="shared" si="1"/>
        <v>1.211267605633803</v>
      </c>
      <c r="I23" s="11">
        <f>AVERAGE(G23:G28)</f>
        <v>1.816501242827071</v>
      </c>
      <c r="J23" s="11">
        <f>STDEV(G23:G28)</f>
        <v>1.4434950789453806</v>
      </c>
    </row>
    <row r="24" spans="2:10">
      <c r="B24" s="7" t="s">
        <v>103</v>
      </c>
      <c r="C24" s="4">
        <v>2.11E-9</v>
      </c>
      <c r="D24" s="4">
        <v>1.9099999999999998E-9</v>
      </c>
      <c r="F24" s="11">
        <f t="shared" si="0"/>
        <v>0.90521327014218</v>
      </c>
      <c r="G24">
        <f t="shared" si="1"/>
        <v>1.1047120418848169</v>
      </c>
      <c r="I24" s="11"/>
      <c r="J24" s="11"/>
    </row>
    <row r="25" spans="2:10">
      <c r="B25" s="7" t="s">
        <v>102</v>
      </c>
      <c r="C25" s="4">
        <v>3.7399999999999999E-9</v>
      </c>
      <c r="D25" s="4">
        <v>3.46E-9</v>
      </c>
      <c r="F25" s="11">
        <f t="shared" si="0"/>
        <v>0.92513368983957223</v>
      </c>
      <c r="G25">
        <f t="shared" si="1"/>
        <v>1.0809248554913296</v>
      </c>
      <c r="I25" s="11"/>
      <c r="J25" s="11"/>
    </row>
    <row r="26" spans="2:10">
      <c r="B26" s="7" t="s">
        <v>106</v>
      </c>
      <c r="C26" s="4">
        <v>1.6999999999999999E-9</v>
      </c>
      <c r="D26" s="4">
        <v>1.99E-9</v>
      </c>
      <c r="F26" s="11">
        <f t="shared" si="0"/>
        <v>1.1705882352941177</v>
      </c>
      <c r="G26">
        <f t="shared" si="1"/>
        <v>0.85427135678391952</v>
      </c>
      <c r="I26" s="11"/>
      <c r="J26" s="11"/>
    </row>
    <row r="27" spans="2:10">
      <c r="B27" s="7" t="s">
        <v>107</v>
      </c>
      <c r="C27" s="4">
        <v>1.61E-9</v>
      </c>
      <c r="D27" s="4">
        <v>3.4599999999999999E-10</v>
      </c>
      <c r="F27" s="11">
        <f t="shared" si="0"/>
        <v>0.21490683229813665</v>
      </c>
      <c r="G27">
        <f t="shared" si="1"/>
        <v>4.6531791907514455</v>
      </c>
      <c r="I27" s="11"/>
      <c r="J27" s="11"/>
    </row>
    <row r="28" spans="2:10">
      <c r="B28" s="7" t="s">
        <v>104</v>
      </c>
      <c r="C28" s="4">
        <v>3.7300000000000001E-9</v>
      </c>
      <c r="D28" s="4">
        <v>1.87E-9</v>
      </c>
      <c r="F28" s="11">
        <f t="shared" si="0"/>
        <v>0.50134048257372654</v>
      </c>
      <c r="G28">
        <f t="shared" si="1"/>
        <v>1.9946524064171123</v>
      </c>
      <c r="I28" s="11"/>
      <c r="J28" s="11"/>
    </row>
    <row r="29" spans="2:10">
      <c r="F29"/>
      <c r="I29" s="11"/>
      <c r="J29" s="11"/>
    </row>
    <row r="30" spans="2:10">
      <c r="B30" s="7" t="s">
        <v>108</v>
      </c>
      <c r="C30" s="4">
        <v>4.25E-9</v>
      </c>
      <c r="D30" s="4">
        <v>3.17E-9</v>
      </c>
      <c r="F30" s="11">
        <f t="shared" si="0"/>
        <v>0.74588235294117644</v>
      </c>
      <c r="G30">
        <f t="shared" si="1"/>
        <v>1.3406940063091484</v>
      </c>
      <c r="I30" s="11">
        <f>AVERAGE(G30:G34)</f>
        <v>2.3506826988565463</v>
      </c>
      <c r="J30" s="11">
        <f>STDEV(G30:G34)</f>
        <v>0.95419635645353129</v>
      </c>
    </row>
    <row r="31" spans="2:10">
      <c r="B31" s="7" t="s">
        <v>110</v>
      </c>
      <c r="C31" s="4">
        <v>7.79E-10</v>
      </c>
      <c r="D31" s="4">
        <v>2.2699999999999999E-10</v>
      </c>
      <c r="F31" s="11">
        <f t="shared" si="0"/>
        <v>0.29139922978177152</v>
      </c>
      <c r="G31">
        <f t="shared" si="1"/>
        <v>3.4317180616740086</v>
      </c>
    </row>
    <row r="32" spans="2:10">
      <c r="B32" s="7" t="s">
        <v>111</v>
      </c>
      <c r="C32" s="4">
        <v>1.6399999999999999E-9</v>
      </c>
      <c r="D32" s="4">
        <v>5.1399999999999998E-10</v>
      </c>
      <c r="F32" s="11">
        <f t="shared" si="0"/>
        <v>0.31341463414634146</v>
      </c>
      <c r="G32">
        <f t="shared" si="1"/>
        <v>3.190661478599222</v>
      </c>
    </row>
    <row r="33" spans="2:7">
      <c r="B33" s="7" t="s">
        <v>109</v>
      </c>
      <c r="C33" s="4">
        <v>2.93E-9</v>
      </c>
      <c r="D33" s="4">
        <v>1.97E-9</v>
      </c>
      <c r="F33" s="11">
        <f t="shared" si="0"/>
        <v>0.67235494880546076</v>
      </c>
      <c r="G33">
        <f t="shared" si="1"/>
        <v>1.4873096446700507</v>
      </c>
    </row>
    <row r="34" spans="2:7">
      <c r="B34" s="7" t="s">
        <v>112</v>
      </c>
      <c r="C34" s="4">
        <v>6.0799999999999997E-9</v>
      </c>
      <c r="D34" s="4">
        <v>2.64E-9</v>
      </c>
      <c r="F34" s="11">
        <f t="shared" si="0"/>
        <v>0.43421052631578949</v>
      </c>
      <c r="G34">
        <f t="shared" si="1"/>
        <v>2.3030303030303028</v>
      </c>
    </row>
    <row r="58" ht="20" customHeight="1"/>
  </sheetData>
  <mergeCells count="1">
    <mergeCell ref="C2:D2"/>
  </mergeCells>
  <pageMargins left="0.78749999999999998" right="0.78749999999999998" top="1.05277777777778" bottom="1.05277777777778" header="0.78749999999999998" footer="0.78749999999999998"/>
  <pageSetup paperSize="9" firstPageNumber="0" orientation="portrait" horizontalDpi="4294967292" verticalDpi="4294967292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utants key</vt:lpstr>
      <vt:lpstr>V1 KD</vt:lpstr>
      <vt:lpstr>V2 KD</vt:lpstr>
      <vt:lpstr>V3 KD</vt:lpstr>
      <vt:lpstr>Natural Var'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 Ward</dc:creator>
  <cp:lastModifiedBy>Susan Lea</cp:lastModifiedBy>
  <cp:revision>0</cp:revision>
  <dcterms:created xsi:type="dcterms:W3CDTF">2014-07-02T17:35:05Z</dcterms:created>
  <dcterms:modified xsi:type="dcterms:W3CDTF">2014-07-07T14:10:30Z</dcterms:modified>
</cp:coreProperties>
</file>